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200" yWindow="-100" windowWidth="47200" windowHeight="26520" tabRatio="500"/>
  </bookViews>
  <sheets>
    <sheet name="SupplTable1" sheetId="5" r:id="rId1"/>
    <sheet name="Spreadsheet-S1_QSAR_AAAHHR5952_" sheetId="1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8" i="1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7"/>
  <c r="A8" i="5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7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</calcChain>
</file>

<file path=xl/sharedStrings.xml><?xml version="1.0" encoding="utf-8"?>
<sst xmlns="http://schemas.openxmlformats.org/spreadsheetml/2006/main" count="578" uniqueCount="291">
  <si>
    <t>Vector Score</t>
  </si>
  <si>
    <t>Fitness</t>
  </si>
  <si>
    <t>Align Score</t>
  </si>
  <si>
    <t>mol MW</t>
  </si>
  <si>
    <t>Matched Ligand Sites</t>
  </si>
  <si>
    <t>Num Sites Matched</t>
  </si>
  <si>
    <t>Phase Ligand ID</t>
  </si>
  <si>
    <t>SMILES</t>
  </si>
  <si>
    <t>DaiichiSankyo 3nM (Uto et al bmcl2009)</t>
  </si>
  <si>
    <t>control -- NA</t>
  </si>
  <si>
    <t>Y</t>
  </si>
  <si>
    <t>TC03.14</t>
  </si>
  <si>
    <t>A(3) A(4) A(2) H(6) H(7) R(10)</t>
  </si>
  <si>
    <t>79103_25</t>
  </si>
  <si>
    <t>c1ccccc1COc(nc2)ccc2C(=O)NC3CCN(CC3)C(=O)c4c(C(F)(F)F)cccc4</t>
  </si>
  <si>
    <t>A(4) A(3) A(2) H(5) H(6) R(9)</t>
  </si>
  <si>
    <t>TC03.42</t>
  </si>
  <si>
    <t>79103_3</t>
  </si>
  <si>
    <t>c1cccc(C(F)(F)F)c1C(=O)N2CCN(CC2)C(=O)NCc3cc(ncc3)OCc4ccccc4</t>
  </si>
  <si>
    <t>A(5) A(-) A(3) H(8) H(-) R(11)</t>
  </si>
  <si>
    <t>79103_4</t>
  </si>
  <si>
    <t>OCCOc(c(cc1)OC)cc1C(=O)Nc(s2)ncc2Cc(cc3C(F)(F)F)ccc3</t>
  </si>
  <si>
    <t>CV Therapeutics CVT-12-012</t>
  </si>
  <si>
    <t>A(3) A(-) A(2) H(8) H(-) R(10)</t>
  </si>
  <si>
    <t>79103_21</t>
  </si>
  <si>
    <t>OCC(=O)NCCn1c(=O)c(C)nc(c12)ccc(c2)NCc(cc3C(F)(F)F)ccc3</t>
  </si>
  <si>
    <t>SAR707 8nM</t>
  </si>
  <si>
    <t>A(2) A(4) A(3) H(5) H(7) R(9)</t>
  </si>
  <si>
    <t>79103_7</t>
  </si>
  <si>
    <t>c1cccc(C(F)(F)F)c1C(=O)N(C2)CC(=C23)CN(C3)c4ccc(nn4)OCc5ccccc5</t>
  </si>
  <si>
    <t>TC03.10</t>
  </si>
  <si>
    <t>A(4) A(3) A(2) H(5) H(7) R(8)</t>
  </si>
  <si>
    <t>79103_24</t>
  </si>
  <si>
    <t>c1ccccc1COc(nc2)ccc2C(=O)N3CCC[C@H]3C4CCN(CC4)C(=O)c5c(C(F)(F)F)cccc5</t>
  </si>
  <si>
    <t>TC03.48</t>
  </si>
  <si>
    <t>A(2) A(5) A(3) H(6) H(8) R(11)</t>
  </si>
  <si>
    <t>79103_80</t>
  </si>
  <si>
    <t>c1ccccc1COc(nn2)ccc2C(=O)N3CCC[C@H]3C4CCN(CC4)C(=O)c5c(C(F)(F)F)cccc5</t>
  </si>
  <si>
    <t>79103_12</t>
  </si>
  <si>
    <t>CNC(=O)c1c(nccn1)NCC(=O)N(CC2)CCC2Oc(cc3)cc(Cl)c3O</t>
  </si>
  <si>
    <t>TC03.1</t>
  </si>
  <si>
    <t>A(1) A(4) A(-) H(5) H(6) R(9)</t>
  </si>
  <si>
    <t>79103_43</t>
  </si>
  <si>
    <t>c1cccc(C(F)(F)F)c1C(=O)N2CCN(CC2)C(=O)c3ccc(nc3)OCc4ccccc4</t>
  </si>
  <si>
    <t>TC03.100 Blind Control 10-40 nM SAR707</t>
  </si>
  <si>
    <t>A(1) A(2) A(4) H(6) H(-) R(10)</t>
  </si>
  <si>
    <t>79103_176</t>
  </si>
  <si>
    <t>CNC(=O)c(cn1)c(=O)n(c12)cc(s2)C[N@H+](C3)CC[C@@H]3Oc4c(Cl)cccc4</t>
  </si>
  <si>
    <t>TC03.18</t>
  </si>
  <si>
    <t>A(-) A(5) A(4) H(7) H(8) R(11)</t>
  </si>
  <si>
    <t>79103_54</t>
  </si>
  <si>
    <t>c1cccc(C(F)(F)F)c1C(=O)N(CC2)CCC2S(=O)(=O)Nc3ccc(nc3)OCc4ccccc4</t>
  </si>
  <si>
    <t>syntheszied and tested and knowns only.</t>
  </si>
  <si>
    <t>No.</t>
    <phoneticPr fontId="6" type="noConversion"/>
  </si>
  <si>
    <t>c1ncccc1[C@@H](O)CNC(=O)c2ccc(nn2)N(CC3)CCC34CC[N@H+](CC5CC5)c6c(O4)cccc6</t>
  </si>
  <si>
    <t>SetB.68</t>
  </si>
  <si>
    <t>TC03.6</t>
  </si>
  <si>
    <t>A(3) A(4) A(1) H(5) H(7) R(10)</t>
  </si>
  <si>
    <t>79103_46</t>
  </si>
  <si>
    <t>c1cccc(C(F)(F)F)c1C(=O)N(C2)C[C@H]([C@@H]23)CN(C3)C(=O)c4ccc(nc4)OCc5ccccc5</t>
  </si>
  <si>
    <t>TC03.8</t>
  </si>
  <si>
    <t>79103_48</t>
  </si>
  <si>
    <t>c1ccccc1COc(nc2)ccc2C(=O)N(C3)CCC34CCN(CC4)C(=O)c5c(C(F)(F)F)cccc5</t>
  </si>
  <si>
    <t>SetA.69</t>
  </si>
  <si>
    <t>A(4) A(3) A(-) H(6) H(7) R(9)</t>
  </si>
  <si>
    <t>79103_163</t>
  </si>
  <si>
    <t>CNC(=O)c1cc(ccc1)S(=O)(=O)N(C2)CC[C@@H]2Oc3c(Cl)cccc3</t>
  </si>
  <si>
    <t>c1cccc(C(F)(F)F)c1C(=O)N(CC2)CCN2C(=O)[C@H]3CCN(C3)c4cncc(n4)OCc5ccccc5</t>
  </si>
  <si>
    <t>Abbott_10g_phenoxyl_100nM</t>
  </si>
  <si>
    <t>A(4) A(-) A(2) H(8) H(9) R(11)</t>
  </si>
  <si>
    <t>79103_19</t>
  </si>
  <si>
    <t>CNC(=O)c1c(nccn1)NCC(=O)N(CC2)CCC2Nc(c3C(F)(F)F)cccc3</t>
  </si>
  <si>
    <t>SetA.70</t>
  </si>
  <si>
    <t>A(1) A(3) A(4) H(6) H(7) R(9)</t>
  </si>
  <si>
    <t>79103_164</t>
  </si>
  <si>
    <t>CNC(=O)c1cc(ccc1)S(=O)(=O)N(C2)CC[C@@H]2COc3c(Cl)cccc3</t>
  </si>
  <si>
    <t>Xenon_LCF369 120 nM</t>
  </si>
  <si>
    <t>A(2) A(3) A(4) H(7) H(9) R(12)</t>
  </si>
  <si>
    <t>79103_38</t>
  </si>
  <si>
    <t>C1CC1CCNC(=O)c2ccc(nn2)N(CC3)CCN3C(=O)c4c(C(F)(F)F)ccc(F)c4</t>
  </si>
  <si>
    <t>TC03.61</t>
  </si>
  <si>
    <t>A(2) A(4) A(3) H(5) H(-) R(10)</t>
  </si>
  <si>
    <t>79103_30</t>
  </si>
  <si>
    <t>c1cccc(C(F)(F)F)c1C(=O)N2CCC[C@H]2C3CCN(CC3)c4ccc(nn4)OCc5ccccc5</t>
  </si>
  <si>
    <t>A(1) A(4) A(5) H(7) H(8) R(10)</t>
  </si>
  <si>
    <t>A(4) A(5) A(2) H(6) H(8) R(11)</t>
  </si>
  <si>
    <t>Abbott_10b_phenoxyl_58nM</t>
  </si>
  <si>
    <t>A(4) A(3) A(1) H(-) H(11) R(13)</t>
  </si>
  <si>
    <t>79103_14</t>
  </si>
  <si>
    <t>CNC(=O)c1c(nccn1)NCC(=O)N(CC2)CCC2Oc(cc3)cc(Br)c3O</t>
  </si>
  <si>
    <t>A(3) A(4) A(2) H(6) H(8) R(9)</t>
  </si>
  <si>
    <t>Abbott_7c_2chlorophenoxyl_51nM</t>
  </si>
  <si>
    <t>TC03.37</t>
  </si>
  <si>
    <t>79103_2</t>
  </si>
  <si>
    <t>COPLAND LAB 2014 -- QSAR results for designed ligands with SAR707, A939572 guided scaffold manipulation for over twenty actives</t>
  </si>
  <si>
    <t>"Design of inhibitors for SCD1 target against multiple cancer targets using a translational approach to integrating and accelerating drug discovery"</t>
  </si>
  <si>
    <t>T.R.Caulfield, Ph.D., Mayo Clinic 2014</t>
  </si>
  <si>
    <t>predicted IC50 data utilized for z-scr matrix</t>
  </si>
  <si>
    <t>ID No.</t>
  </si>
  <si>
    <t>2D structure</t>
  </si>
  <si>
    <t>Ligand Name</t>
  </si>
  <si>
    <t>Synthesized easily and included?</t>
  </si>
  <si>
    <t>Above 500 nM threshold?</t>
  </si>
  <si>
    <t>Known IC50</t>
  </si>
  <si>
    <t>phase predicted activity1</t>
  </si>
  <si>
    <t>pIC50 (nM)</t>
  </si>
  <si>
    <t>volume</t>
  </si>
  <si>
    <t>Volume Score</t>
  </si>
  <si>
    <t>79103_11</t>
  </si>
  <si>
    <t>CNC(=O)c1cc(ccc1)NC(=O)N(CC2)CCC2Oc3c(Cl)cccc3</t>
  </si>
  <si>
    <t>TC03.16</t>
  </si>
  <si>
    <t>79103_1</t>
  </si>
  <si>
    <t>c1cccc(C(F)(F)F)c1C(=O)N2CCN(CC2)C(=O)Nc3ccc(nc3)OCc4ccccc4</t>
  </si>
  <si>
    <t>SetB.61</t>
  </si>
  <si>
    <t>A(3) A(4) A(1) H(7) H(8) R(10)</t>
  </si>
  <si>
    <t>79103_253</t>
  </si>
  <si>
    <t>c1cccc(c12)nc(C(=O)NC)cc2NC(=O)C3CCN(CC3)C(=O)c4c(C(F)(F)F)cccc4</t>
  </si>
  <si>
    <t>A(1) A(4) A(-) H(5) H(7) R(10)</t>
  </si>
  <si>
    <t>CNC(=O)c1ccc(cc1)O[C@H]2CCN(C2)C(=O)c3c(C(F)(F)F)cccc3</t>
  </si>
  <si>
    <t>SetB.73</t>
  </si>
  <si>
    <t>79103_265</t>
  </si>
  <si>
    <t>CNC(=O)c1cc(ccc1)OC2CCN(CC2)C(=O)c3c(C(F)(F)F)cccc3</t>
  </si>
  <si>
    <t>SetA.61</t>
  </si>
  <si>
    <t>79103_156</t>
  </si>
  <si>
    <t>CNC(=O)c1ccc(cn1)S(=O)(=O)N(C2)CC[C@@H]2Oc3c(Cl)cccc3</t>
  </si>
  <si>
    <t>TC03.46</t>
  </si>
  <si>
    <t>79103_78</t>
  </si>
  <si>
    <t>c1cccc(C(F)(F)F)c1C(=O)N(C2)CC[C@@H]2C(=O)NCc3ccc(nc3)OCc4ccccc4</t>
  </si>
  <si>
    <t>A(2) A(3) A(1) H(9) H(10) R(12)</t>
  </si>
  <si>
    <t>79103_17</t>
  </si>
  <si>
    <t>CNC(=O)c1c(nccn1)NCC(=O)N(CC2)CCC2Oc(c3F)cccc3F</t>
  </si>
  <si>
    <t>TC03.5</t>
  </si>
  <si>
    <t>79103_23</t>
  </si>
  <si>
    <t>c1cccc(c1C(F)(F)F)OCC2CCN(CC2)C(=O)c3ccc(nc3)OCc4ccccc4</t>
  </si>
  <si>
    <t>TC03.66</t>
  </si>
  <si>
    <t>A(3) A(4) A(1) H(6) H(8) R(9)</t>
  </si>
  <si>
    <t>79103_31</t>
  </si>
  <si>
    <t>c1cccc(C(F)(F)F)c1C(=O)N(CC2)CCC23[C@H](C3)C(=O)NCc4ccc(nc4)OCc5ccccc5</t>
  </si>
  <si>
    <t>MerckFrost MF-152</t>
  </si>
  <si>
    <t>A(1) A(2) A(3) H(6) H(7) R(9)</t>
  </si>
  <si>
    <t>79103_34</t>
  </si>
  <si>
    <t>NC(=O)c1cnc(s1)N(CC2)CCN2C(=O)c3c(C(F)(F)F)cccc3</t>
  </si>
  <si>
    <t>TC03.15</t>
  </si>
  <si>
    <t>79103_26</t>
  </si>
  <si>
    <t>c1cccc(C(F)(F)F)c1C(=O)N(CC2)CCC2C(=O)Nc3ccc(nc3)OCc4ccccc4</t>
  </si>
  <si>
    <t>A(1) A(4) A(2) H(7) H(8) R(10)</t>
  </si>
  <si>
    <t>A(-) A(3) A(2) H(5) H(6) R(8)</t>
  </si>
  <si>
    <t>79103_260</t>
  </si>
  <si>
    <t>SetB.70</t>
  </si>
  <si>
    <t>A(1) A(4) A(3) H(6) H(7) R(9)</t>
  </si>
  <si>
    <t>79103_262</t>
  </si>
  <si>
    <t>CNC(=O)c1cc(cnc1)OC2CCN(CC2)C(=O)c3c(C(F)(F)F)cccc3</t>
  </si>
  <si>
    <t>SetA.4</t>
  </si>
  <si>
    <t>A(1) A(2) A(4) H(7) H(8) R(10)</t>
  </si>
  <si>
    <t>79103_35</t>
  </si>
  <si>
    <t>CNC(=O)c1cc(ncc1)NC(=O)N(CC2)CCC2Oc3c(Cl)cccc3</t>
  </si>
  <si>
    <t>powell_bmcl2011 Merck analog 3 rat SCD1 enz ICD50 107 nM</t>
  </si>
  <si>
    <t>A(1) A(3) A(-) H(4) H(5) R(7)</t>
  </si>
  <si>
    <t>79103_42</t>
  </si>
  <si>
    <t>[O-]C(=O)c1cc(ccc1)-c2ccc(nn2)N(CC3)CCC3Oc(c4C(F)(F)F)cccc4</t>
  </si>
  <si>
    <t>SetB.74</t>
  </si>
  <si>
    <t>A(3) A(2) A(-) H(5) H(6) R(8)</t>
  </si>
  <si>
    <t>79103_266</t>
  </si>
  <si>
    <t>CNC(=O)Cc1cc(ccc1)OC2CCN(CC2)C(=O)c3c(C(F)(F)F)cccc3</t>
  </si>
  <si>
    <t>Uto_EJMC2011 DaiichiSankyo IC50 100 nM</t>
  </si>
  <si>
    <t>A(3) A(4) A(1) H(-) H(11) R(13)</t>
  </si>
  <si>
    <t>79103_9</t>
  </si>
  <si>
    <t>79103 41</t>
  </si>
  <si>
    <t>[O-]C(=O)Cc1ccc(nn1)N(CC2)CCC2Oc(c3C(F)(F)F)cccc3</t>
  </si>
  <si>
    <t>powell_bmcl2011 Merck analog1 rat scd1 IC50 &gt;10000nM</t>
  </si>
  <si>
    <t>79103 40</t>
  </si>
  <si>
    <t>[O-]C(=O)c1ccc(nn1)N(CC2)CCC2Oc(c3C(F)(F)F)cccc3</t>
  </si>
  <si>
    <t>A(2) A(5) A(-) H(6) H(8) R(-)</t>
    <phoneticPr fontId="6" type="noConversion"/>
  </si>
  <si>
    <t>TC03.53</t>
  </si>
  <si>
    <t>A(-) A(5) A(3) H(6) H(7) R(11)</t>
  </si>
  <si>
    <t>79103_85</t>
  </si>
  <si>
    <t>c1cccc(C(F)(F)F)c1C(=O)N(C2)CCC23CCN(CC3)C(=O)c4ccc(nn4)OCc5ccccc5</t>
  </si>
  <si>
    <t>A(-) A(2) A(-) H(5) H(8) R(9)</t>
  </si>
  <si>
    <t>Xin_bmcl2008_Abbott  400 nM</t>
  </si>
  <si>
    <t>A(3) A(1) A(2) H(-) H(6) R(8)</t>
  </si>
  <si>
    <t>79103_39</t>
  </si>
  <si>
    <t>CNC(=O)c1cc(ccc1)NC(=O)N(CC2)CCC2Oc3ccccc3</t>
  </si>
  <si>
    <t>TC03.47</t>
  </si>
  <si>
    <t>A(2) A(5) A(1) H(7) H(8) R(-)</t>
  </si>
  <si>
    <t>79103_79</t>
  </si>
  <si>
    <t>TC03.4</t>
  </si>
  <si>
    <t>79103 22</t>
  </si>
  <si>
    <t>c1cccc(c1C(F)(F)F)OC2CCN(CC2)C(=O)c3ccc(nc3)OCc4ccccc4</t>
  </si>
  <si>
    <t>TC03.31</t>
  </si>
  <si>
    <t>A(3) A(4) A(-) H(6) H(7) R(10)</t>
  </si>
  <si>
    <t>79103_66</t>
  </si>
  <si>
    <t>c1cccc(C(F)(F)F)c1C(=O)N(CC2)CCC2C(=O)NCc3c(nccc3)OCc4ccccc4</t>
  </si>
  <si>
    <t>A(1) A(4) A(3) H(5) H(-) R(10)</t>
  </si>
  <si>
    <t>79103 29</t>
  </si>
  <si>
    <t>c1cccc(c1C(F)(F)F)O[C@H](C2)C[C@H](CC[C@H]23)N3C(=O)c4ccc(nn4)OCc5ccccc5</t>
  </si>
  <si>
    <t>SetA.68</t>
  </si>
  <si>
    <t>79103 36</t>
  </si>
  <si>
    <t>CNC(=O)c1cc(c[nH]1)S(=O)(=O)N(CC2)CCC2Oc3c(Cl)cccc3</t>
  </si>
  <si>
    <t>TC03.41</t>
  </si>
  <si>
    <t>79103 28</t>
  </si>
  <si>
    <t>c1cccc(C(F)(F)F)c1C(=O)N(CC2)CCC2C(=O)NCc3cc(ncc3)OCc4ccccc4</t>
  </si>
  <si>
    <t>TC03.23</t>
  </si>
  <si>
    <t>A(3) A(5) A(2) H(7) H(8) R(11)</t>
  </si>
  <si>
    <t>79103_27</t>
  </si>
  <si>
    <t>c1cccc(C(F)(F)F)c1C(=O)N(CC2)CCN2C(=O)CNC(=O)c3c(nccc3)OCc4ccccc4</t>
  </si>
  <si>
    <t>SetB.52</t>
  </si>
  <si>
    <t>A(-) A(3) A(1) H(5) H(7) R(9)</t>
  </si>
  <si>
    <t>79103_244</t>
  </si>
  <si>
    <t>CNC(=O)c(c1)ccc(c12)N(CCC2)C(=O)C3CCN(CC3)C(=O)c4c(C(F)(F)F)cccc4</t>
  </si>
  <si>
    <t>N</t>
  </si>
  <si>
    <t>c1cccc(C(F)(F)F)c1C(=O)N(CC2)CCC2S(=O)(=O)NCc3ccc(nc3)OCc4ccccc4</t>
  </si>
  <si>
    <t>SetA.100 Blind Control 400 nM (28c, Abbott ChemBL375265)</t>
  </si>
  <si>
    <t>built-in blind control, Y</t>
  </si>
  <si>
    <t>A(2) A(3) A(4) H(7) H(8) R(10)</t>
  </si>
  <si>
    <t>79103_8</t>
  </si>
  <si>
    <t>CNC(=O)COc(cnc1)cc1C(=O)N(C2)CC[C@@H]2Oc3c(Cl)cccc3</t>
  </si>
  <si>
    <t>SetB.49</t>
  </si>
  <si>
    <t>79103 241</t>
  </si>
  <si>
    <t>CNC(=O)c1cc(ccc1)S(=O)(=O)N(CC2)CCCN2C(=O)c3c(C(F)(F)F)cccc3</t>
  </si>
  <si>
    <t>Abbott_10e_phenoxyl_470nM</t>
  </si>
  <si>
    <t>A(2) A(3) A(-) H(6) H(7) R(10)</t>
  </si>
  <si>
    <t>SetB.66</t>
  </si>
  <si>
    <t>79103_258</t>
  </si>
  <si>
    <t>CNC(=O)c1ccc(cc1)OC2CCN(CC2)C(=O)c3c(C(F)(F)F)cccc3</t>
  </si>
  <si>
    <t>A939572 37 nM</t>
  </si>
  <si>
    <t>A(3) A(1) A(2) H(6) H(7) R(9)</t>
  </si>
  <si>
    <t>Legend for known active compounds above:</t>
  </si>
  <si>
    <t>*' is Ref: Uto et al., BMCL 2009 (DaiichiSankyo 3nM)</t>
  </si>
  <si>
    <t>*'' is CV Therapeutics CVT-12-012</t>
  </si>
  <si>
    <t>*''' is SAR707</t>
  </si>
  <si>
    <t>*'''' is Abbott 7c, 10a, 10b, 10e, 10g, 10h (Liu et al., JMedChem 2007)</t>
  </si>
  <si>
    <t>**' is Merck analog 1,2,3 (Powell et al., BMCL2011)</t>
  </si>
  <si>
    <t>**'' is DaiichiSankyo 100 nM (Uto et al., EJMC2011)</t>
  </si>
  <si>
    <t>**''' is Xenon LCF369 (120 nM)</t>
  </si>
  <si>
    <t>**'''' is MerckFrost MF-152</t>
  </si>
  <si>
    <t>***' is A939572 (37 nM)</t>
  </si>
  <si>
    <t>***'' is Abbott  400 nM (Xin et al., BMCL2008)</t>
  </si>
  <si>
    <t>Rank (expt dose activity &amp; rescue)</t>
    <phoneticPr fontId="6" type="noConversion"/>
  </si>
  <si>
    <t>A939572***'</t>
    <phoneticPr fontId="6" type="noConversion"/>
  </si>
  <si>
    <t>10e*''''</t>
    <phoneticPr fontId="6" type="noConversion"/>
  </si>
  <si>
    <t>10a*''''</t>
    <phoneticPr fontId="6" type="noConversion"/>
  </si>
  <si>
    <t>10h*''''</t>
    <phoneticPr fontId="6" type="noConversion"/>
  </si>
  <si>
    <t>Abbott***''</t>
    <phoneticPr fontId="6" type="noConversion"/>
  </si>
  <si>
    <t>7c*''''</t>
    <phoneticPr fontId="6" type="noConversion"/>
  </si>
  <si>
    <t>10g*''''</t>
    <phoneticPr fontId="6" type="noConversion"/>
  </si>
  <si>
    <t>Analog3**'</t>
    <phoneticPr fontId="6" type="noConversion"/>
  </si>
  <si>
    <t>DaiichiSankyo**''</t>
    <phoneticPr fontId="6" type="noConversion"/>
  </si>
  <si>
    <t>Xenon LCF369**'''</t>
    <phoneticPr fontId="6" type="noConversion"/>
  </si>
  <si>
    <t>MerckFrost MF-152**''''</t>
    <phoneticPr fontId="6" type="noConversion"/>
  </si>
  <si>
    <t>Analog2**'</t>
    <phoneticPr fontId="6" type="noConversion"/>
  </si>
  <si>
    <t>Analog1**'</t>
    <phoneticPr fontId="6" type="noConversion"/>
  </si>
  <si>
    <t>DaiichiSankyo 3 nM*'</t>
    <phoneticPr fontId="6" type="noConversion"/>
  </si>
  <si>
    <t>CVT-12-012 36 nM*''</t>
    <phoneticPr fontId="6" type="noConversion"/>
  </si>
  <si>
    <t>SAR707 8 nM*'''</t>
    <phoneticPr fontId="6" type="noConversion"/>
  </si>
  <si>
    <t>10b*''''</t>
    <phoneticPr fontId="6" type="noConversion"/>
  </si>
  <si>
    <t>SetA.1</t>
  </si>
  <si>
    <t>79103 182</t>
  </si>
  <si>
    <t>CNC(=O)c(cn1)cn(c12)nc(c2)C[N@@H+](C3)CC[C@@H]3Oc4c(Cl)cccc4</t>
  </si>
  <si>
    <t>SetB.69</t>
  </si>
  <si>
    <t>79103 261</t>
  </si>
  <si>
    <t>CNC(=O)c1ccc(cc1)OCC2CCN(CC2)C(=O)c3c(C(F)(F)F)cccc3</t>
  </si>
  <si>
    <t>&gt;500 nM threshold?</t>
  </si>
  <si>
    <t>Single Point Activity (10μM)</t>
    <phoneticPr fontId="6" type="noConversion"/>
  </si>
  <si>
    <t>NA</t>
    <phoneticPr fontId="6" type="noConversion"/>
  </si>
  <si>
    <t>No</t>
  </si>
  <si>
    <t>No</t>
    <phoneticPr fontId="6" type="noConversion"/>
  </si>
  <si>
    <t>Not tested</t>
    <phoneticPr fontId="6" type="noConversion"/>
  </si>
  <si>
    <t>No</t>
    <phoneticPr fontId="6" type="noConversion"/>
  </si>
  <si>
    <t>Y</t>
    <phoneticPr fontId="6" type="noConversion"/>
  </si>
  <si>
    <t>Y</t>
    <phoneticPr fontId="6" type="noConversion"/>
  </si>
  <si>
    <t>Y</t>
    <phoneticPr fontId="6" type="noConversion"/>
  </si>
  <si>
    <t>Y</t>
    <phoneticPr fontId="6" type="noConversion"/>
  </si>
  <si>
    <t>Y (no rescue)</t>
    <phoneticPr fontId="6" type="noConversion"/>
  </si>
  <si>
    <t>pIC50 Rank</t>
    <phoneticPr fontId="6" type="noConversion"/>
  </si>
  <si>
    <t>SetB.11</t>
  </si>
  <si>
    <t>79103 37</t>
  </si>
  <si>
    <t>CNC(=O)c1c(cccc1)OCC(=O)N2CCN(CC2)C(=O)c3c(C(F)(F)F)cccc3</t>
  </si>
  <si>
    <t>Abbott 10a phenoxyl 6uM</t>
  </si>
  <si>
    <t>79103 13</t>
  </si>
  <si>
    <t>CNC(=O)c1c(nccn1)NCC(=O)N(CC2)CCC2Oc3ccc(O)cc3</t>
  </si>
  <si>
    <t>TC03.56</t>
  </si>
  <si>
    <t>SetB.34</t>
  </si>
  <si>
    <t>79103 226</t>
  </si>
  <si>
    <t>CNC(=O)c1cccc(n1)N(CC2)CCN2C(=O)c3c(C(F)(F)F)cccc3</t>
  </si>
  <si>
    <t>Abbott 10h phenoxyl over10uM</t>
  </si>
  <si>
    <t>79103 20</t>
  </si>
  <si>
    <t>CNC(=O)c1c(nccn1)NCC(=O)N(CC2)CCC2OC(=O)c3ccccc3</t>
  </si>
  <si>
    <t>SetB.75</t>
  </si>
  <si>
    <t>79103 267</t>
  </si>
  <si>
    <t>CNC(=O)COc(cccc1)c1C(=O)N(CC2)CCCN2C(=O)c3c(C(F)(F)F)cccc3</t>
  </si>
  <si>
    <t>powell_bmcl2011 Merck analog2 rat scd1 IC50 &gt;2680nM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"/>
  </numFmts>
  <fonts count="8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sz val="8"/>
      <name val="Verdana"/>
    </font>
    <font>
      <sz val="10"/>
      <color indexed="10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5" fillId="3" borderId="2" xfId="0" applyFont="1" applyFill="1" applyBorder="1" applyAlignment="1">
      <alignment horizontal="center" wrapText="1"/>
    </xf>
    <xf numFmtId="0" fontId="0" fillId="3" borderId="2" xfId="0" applyFill="1" applyBorder="1" applyAlignment="1">
      <alignment horizontal="center"/>
    </xf>
    <xf numFmtId="0" fontId="3" fillId="3" borderId="2" xfId="0" applyFont="1" applyFill="1" applyBorder="1"/>
    <xf numFmtId="0" fontId="3" fillId="2" borderId="3" xfId="0" applyFont="1" applyFill="1" applyBorder="1"/>
    <xf numFmtId="0" fontId="3" fillId="2" borderId="3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3" fillId="3" borderId="4" xfId="0" applyFont="1" applyFill="1" applyBorder="1"/>
    <xf numFmtId="0" fontId="3" fillId="3" borderId="4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0" xfId="0" applyBorder="1"/>
    <xf numFmtId="0" fontId="5" fillId="4" borderId="0" xfId="0" applyFont="1" applyFill="1"/>
    <xf numFmtId="0" fontId="3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4" fillId="0" borderId="0" xfId="0" applyFont="1"/>
    <xf numFmtId="168" fontId="5" fillId="2" borderId="1" xfId="0" applyNumberFormat="1" applyFont="1" applyFill="1" applyBorder="1" applyAlignment="1">
      <alignment horizontal="center"/>
    </xf>
    <xf numFmtId="168" fontId="3" fillId="2" borderId="1" xfId="0" applyNumberFormat="1" applyFont="1" applyFill="1" applyBorder="1" applyAlignment="1">
      <alignment horizontal="center"/>
    </xf>
    <xf numFmtId="168" fontId="0" fillId="2" borderId="1" xfId="0" applyNumberFormat="1" applyFill="1" applyBorder="1" applyAlignment="1">
      <alignment horizontal="center"/>
    </xf>
    <xf numFmtId="168" fontId="5" fillId="2" borderId="3" xfId="0" applyNumberFormat="1" applyFont="1" applyFill="1" applyBorder="1" applyAlignment="1">
      <alignment horizontal="center"/>
    </xf>
    <xf numFmtId="168" fontId="3" fillId="2" borderId="3" xfId="0" applyNumberFormat="1" applyFont="1" applyFill="1" applyBorder="1" applyAlignment="1">
      <alignment horizontal="center"/>
    </xf>
    <xf numFmtId="168" fontId="0" fillId="2" borderId="3" xfId="0" applyNumberForma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8" fontId="5" fillId="0" borderId="0" xfId="0" applyNumberFormat="1" applyFont="1" applyFill="1" applyBorder="1" applyAlignment="1">
      <alignment horizont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H76"/>
  <sheetViews>
    <sheetView tabSelected="1" zoomScale="150" workbookViewId="0">
      <selection activeCell="A3" sqref="A3"/>
    </sheetView>
  </sheetViews>
  <sheetFormatPr baseColWidth="10" defaultRowHeight="13"/>
  <cols>
    <col min="2" max="2" width="41.5703125" customWidth="1"/>
    <col min="4" max="4" width="18.85546875" customWidth="1"/>
    <col min="5" max="5" width="21" customWidth="1"/>
    <col min="11" max="11" width="29.28515625" customWidth="1"/>
  </cols>
  <sheetData>
    <row r="1" spans="1:34">
      <c r="B1" s="5" t="s">
        <v>94</v>
      </c>
      <c r="C1" s="5"/>
      <c r="D1" s="6"/>
      <c r="E1" s="2"/>
      <c r="F1" s="2"/>
      <c r="G1" s="2"/>
      <c r="H1" s="6"/>
      <c r="I1" s="2"/>
      <c r="J1" s="2"/>
      <c r="K1" s="2"/>
      <c r="L1" s="2"/>
      <c r="M1" s="2"/>
      <c r="N1" s="1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1"/>
      <c r="AE1" s="1"/>
      <c r="AF1" s="1"/>
      <c r="AG1" s="1"/>
      <c r="AH1" s="1"/>
    </row>
    <row r="2" spans="1:34">
      <c r="B2" s="5"/>
      <c r="C2" s="31" t="s">
        <v>95</v>
      </c>
      <c r="D2" s="32"/>
      <c r="E2" s="33"/>
      <c r="F2" s="33"/>
      <c r="G2" s="33"/>
      <c r="H2" s="32"/>
      <c r="I2" s="33"/>
      <c r="J2" s="33"/>
      <c r="K2" s="33"/>
      <c r="L2" s="2"/>
      <c r="M2" s="2"/>
      <c r="N2" s="1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34">
      <c r="B3" s="5" t="s">
        <v>96</v>
      </c>
      <c r="C3" s="5"/>
      <c r="D3" s="34" t="s">
        <v>97</v>
      </c>
      <c r="E3" s="2"/>
      <c r="F3" s="2"/>
      <c r="G3" s="6"/>
      <c r="H3" s="2"/>
      <c r="I3" s="2"/>
      <c r="J3" s="2"/>
      <c r="K3" s="2"/>
      <c r="L3" s="2"/>
      <c r="M3" s="1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34">
      <c r="B4" s="5"/>
      <c r="C4" s="5"/>
      <c r="D4" s="6"/>
      <c r="E4" s="2"/>
      <c r="F4" s="2"/>
      <c r="G4" s="2"/>
      <c r="H4" s="6"/>
      <c r="I4" s="2"/>
      <c r="J4" s="2"/>
      <c r="K4" s="2"/>
      <c r="L4" s="2"/>
      <c r="M4" s="2"/>
      <c r="N4" s="1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34" s="10" customFormat="1" ht="26">
      <c r="A5" s="10" t="s">
        <v>53</v>
      </c>
      <c r="B5" s="11" t="s">
        <v>100</v>
      </c>
      <c r="C5" s="11" t="s">
        <v>273</v>
      </c>
      <c r="D5" s="12" t="s">
        <v>237</v>
      </c>
      <c r="E5" s="13" t="s">
        <v>262</v>
      </c>
      <c r="F5" s="13" t="s">
        <v>103</v>
      </c>
      <c r="G5" s="13" t="s">
        <v>105</v>
      </c>
      <c r="H5" s="12" t="s">
        <v>261</v>
      </c>
      <c r="I5" s="13" t="s">
        <v>3</v>
      </c>
      <c r="J5" s="18"/>
      <c r="K5" s="7"/>
      <c r="L5" s="7"/>
      <c r="M5" s="7"/>
      <c r="N5" s="8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</row>
    <row r="6" spans="1:34">
      <c r="A6">
        <v>1</v>
      </c>
      <c r="B6" s="14" t="s">
        <v>251</v>
      </c>
      <c r="C6" s="14">
        <v>1</v>
      </c>
      <c r="D6" s="15"/>
      <c r="E6" s="16" t="s">
        <v>263</v>
      </c>
      <c r="F6" s="17">
        <v>3</v>
      </c>
      <c r="G6" s="35">
        <v>1.87</v>
      </c>
      <c r="H6" s="36" t="s">
        <v>10</v>
      </c>
      <c r="I6" s="37">
        <v>452.447</v>
      </c>
      <c r="J6" s="19"/>
      <c r="K6" s="3"/>
      <c r="L6" s="3"/>
      <c r="M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1:34">
      <c r="A7">
        <f>A6+1</f>
        <v>2</v>
      </c>
      <c r="B7" s="14" t="s">
        <v>252</v>
      </c>
      <c r="C7" s="14">
        <f t="shared" ref="C7:C38" si="0">C6+1</f>
        <v>2</v>
      </c>
      <c r="D7" s="15"/>
      <c r="E7" s="16" t="s">
        <v>263</v>
      </c>
      <c r="F7" s="17">
        <v>36</v>
      </c>
      <c r="G7" s="35">
        <v>13.52</v>
      </c>
      <c r="H7" s="36" t="s">
        <v>10</v>
      </c>
      <c r="I7" s="37">
        <v>434.41699999999997</v>
      </c>
      <c r="J7" s="19"/>
      <c r="K7" s="3"/>
      <c r="L7" s="3"/>
      <c r="M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 spans="1:34">
      <c r="A8">
        <f t="shared" ref="A8:A64" si="1">A7+1</f>
        <v>3</v>
      </c>
      <c r="B8" s="14" t="s">
        <v>253</v>
      </c>
      <c r="C8" s="14">
        <f t="shared" si="0"/>
        <v>3</v>
      </c>
      <c r="D8" s="15"/>
      <c r="E8" s="16" t="s">
        <v>263</v>
      </c>
      <c r="F8" s="17">
        <v>8</v>
      </c>
      <c r="G8" s="35">
        <v>14.49</v>
      </c>
      <c r="H8" s="36" t="s">
        <v>10</v>
      </c>
      <c r="I8" s="37">
        <v>466.46199999999999</v>
      </c>
      <c r="J8" s="19"/>
      <c r="K8" s="3"/>
      <c r="L8" s="3"/>
      <c r="M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34">
      <c r="A9">
        <f t="shared" si="1"/>
        <v>4</v>
      </c>
      <c r="B9" s="14" t="s">
        <v>30</v>
      </c>
      <c r="C9" s="14">
        <f t="shared" si="0"/>
        <v>4</v>
      </c>
      <c r="D9" s="15"/>
      <c r="E9" s="16" t="s">
        <v>265</v>
      </c>
      <c r="F9" s="17"/>
      <c r="G9" s="35">
        <v>30.98</v>
      </c>
      <c r="H9" s="36" t="s">
        <v>10</v>
      </c>
      <c r="I9" s="37">
        <v>537.58100000000002</v>
      </c>
      <c r="J9" s="19"/>
      <c r="K9" s="3"/>
      <c r="L9" s="3"/>
      <c r="M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34" s="4" customFormat="1">
      <c r="A10">
        <f t="shared" si="1"/>
        <v>5</v>
      </c>
      <c r="B10" s="14" t="s">
        <v>34</v>
      </c>
      <c r="C10" s="14">
        <f t="shared" si="0"/>
        <v>5</v>
      </c>
      <c r="D10" s="15"/>
      <c r="E10" s="16" t="s">
        <v>265</v>
      </c>
      <c r="F10" s="17"/>
      <c r="G10" s="35">
        <v>40.83</v>
      </c>
      <c r="H10" s="36" t="s">
        <v>10</v>
      </c>
      <c r="I10" s="37">
        <v>538.56799999999998</v>
      </c>
      <c r="J10" s="19"/>
      <c r="K10" s="3"/>
      <c r="L10" s="3"/>
      <c r="M10" s="3"/>
      <c r="N10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/>
    </row>
    <row r="11" spans="1:34">
      <c r="A11">
        <f t="shared" si="1"/>
        <v>6</v>
      </c>
      <c r="B11" s="14" t="s">
        <v>254</v>
      </c>
      <c r="C11" s="14">
        <f t="shared" si="0"/>
        <v>6</v>
      </c>
      <c r="D11" s="15"/>
      <c r="E11" s="16" t="s">
        <v>263</v>
      </c>
      <c r="F11" s="17">
        <v>58</v>
      </c>
      <c r="G11" s="35">
        <v>52.61</v>
      </c>
      <c r="H11" s="36" t="s">
        <v>10</v>
      </c>
      <c r="I11" s="37">
        <v>464.31799999999998</v>
      </c>
      <c r="J11" s="19"/>
      <c r="K11" s="3"/>
      <c r="L11" s="3"/>
      <c r="M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1:34">
      <c r="A12">
        <f t="shared" si="1"/>
        <v>7</v>
      </c>
      <c r="B12" s="14" t="s">
        <v>243</v>
      </c>
      <c r="C12" s="14">
        <f t="shared" si="0"/>
        <v>7</v>
      </c>
      <c r="D12" s="15"/>
      <c r="E12" s="16" t="s">
        <v>263</v>
      </c>
      <c r="F12" s="17">
        <v>51</v>
      </c>
      <c r="G12" s="35">
        <v>67.77</v>
      </c>
      <c r="H12" s="36" t="s">
        <v>10</v>
      </c>
      <c r="I12" s="37">
        <v>419.86700000000002</v>
      </c>
      <c r="J12" s="19"/>
      <c r="K12" s="3"/>
      <c r="L12" s="3"/>
      <c r="M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 spans="1:34">
      <c r="A13">
        <f t="shared" si="1"/>
        <v>8</v>
      </c>
      <c r="B13" s="14" t="s">
        <v>40</v>
      </c>
      <c r="C13" s="14">
        <f t="shared" si="0"/>
        <v>8</v>
      </c>
      <c r="D13" s="15"/>
      <c r="E13" s="16" t="s">
        <v>266</v>
      </c>
      <c r="F13" s="17"/>
      <c r="G13" s="35">
        <v>70.959999999999994</v>
      </c>
      <c r="H13" s="36" t="s">
        <v>10</v>
      </c>
      <c r="I13" s="37">
        <v>469.46199999999999</v>
      </c>
      <c r="J13" s="20"/>
      <c r="K13" s="3"/>
      <c r="L13" s="3"/>
      <c r="M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 spans="1:34">
      <c r="A14">
        <f t="shared" si="1"/>
        <v>9</v>
      </c>
      <c r="B14" s="14" t="s">
        <v>44</v>
      </c>
      <c r="C14" s="14">
        <f t="shared" si="0"/>
        <v>9</v>
      </c>
      <c r="D14" s="15"/>
      <c r="E14" s="16" t="s">
        <v>263</v>
      </c>
      <c r="F14" s="17"/>
      <c r="G14" s="35">
        <v>72.62</v>
      </c>
      <c r="H14" s="36" t="s">
        <v>10</v>
      </c>
      <c r="I14" s="37">
        <v>418.89699999999999</v>
      </c>
      <c r="J14" s="20"/>
      <c r="K14" s="3"/>
      <c r="L14" s="3"/>
      <c r="M14" s="3"/>
      <c r="N14" s="4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 spans="1:34">
      <c r="A15">
        <f t="shared" si="1"/>
        <v>10</v>
      </c>
      <c r="B15" s="14" t="s">
        <v>48</v>
      </c>
      <c r="C15" s="14">
        <f t="shared" si="0"/>
        <v>10</v>
      </c>
      <c r="D15" s="15"/>
      <c r="E15" s="16" t="s">
        <v>267</v>
      </c>
      <c r="F15" s="17"/>
      <c r="G15" s="35">
        <v>72.62</v>
      </c>
      <c r="H15" s="36" t="s">
        <v>10</v>
      </c>
      <c r="I15" s="37">
        <v>519.53800000000001</v>
      </c>
      <c r="J15" s="20"/>
      <c r="K15" s="3"/>
      <c r="L15" s="3"/>
      <c r="M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 spans="1:34">
      <c r="A16">
        <f t="shared" si="1"/>
        <v>11</v>
      </c>
      <c r="B16" s="14" t="s">
        <v>244</v>
      </c>
      <c r="C16" s="14">
        <f t="shared" si="0"/>
        <v>11</v>
      </c>
      <c r="D16" s="15"/>
      <c r="E16" s="16" t="s">
        <v>263</v>
      </c>
      <c r="F16" s="17">
        <v>100</v>
      </c>
      <c r="G16" s="35">
        <v>91.42</v>
      </c>
      <c r="H16" s="36" t="s">
        <v>10</v>
      </c>
      <c r="I16" s="37">
        <v>436.43599999999998</v>
      </c>
      <c r="J16" s="20"/>
      <c r="K16" s="3"/>
      <c r="L16" s="3"/>
      <c r="M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</row>
    <row r="17" spans="1:29">
      <c r="A17">
        <f t="shared" si="1"/>
        <v>12</v>
      </c>
      <c r="B17" s="14" t="s">
        <v>72</v>
      </c>
      <c r="C17" s="14">
        <f t="shared" si="0"/>
        <v>12</v>
      </c>
      <c r="D17" s="15"/>
      <c r="E17" s="16" t="s">
        <v>265</v>
      </c>
      <c r="F17" s="17"/>
      <c r="G17" s="35">
        <v>91.42</v>
      </c>
      <c r="H17" s="36" t="s">
        <v>10</v>
      </c>
      <c r="I17" s="37">
        <v>408.899</v>
      </c>
      <c r="J17" s="19"/>
      <c r="K17" s="3"/>
      <c r="L17" s="3"/>
      <c r="M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1:29">
      <c r="A18">
        <f t="shared" si="1"/>
        <v>13</v>
      </c>
      <c r="B18" s="14" t="s">
        <v>185</v>
      </c>
      <c r="C18" s="14">
        <f t="shared" si="0"/>
        <v>13</v>
      </c>
      <c r="D18" s="15"/>
      <c r="E18" s="16" t="s">
        <v>270</v>
      </c>
      <c r="F18" s="17"/>
      <c r="G18" s="35">
        <v>104.71285480509</v>
      </c>
      <c r="H18" s="36" t="s">
        <v>209</v>
      </c>
      <c r="I18" s="37">
        <v>456.464</v>
      </c>
      <c r="J18" s="19"/>
      <c r="K18" s="3"/>
      <c r="L18" s="3"/>
      <c r="M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 spans="1:29">
      <c r="A19">
        <f t="shared" si="1"/>
        <v>14</v>
      </c>
      <c r="B19" s="14" t="s">
        <v>11</v>
      </c>
      <c r="C19" s="14">
        <f t="shared" si="0"/>
        <v>14</v>
      </c>
      <c r="D19" s="15"/>
      <c r="E19" s="16" t="s">
        <v>265</v>
      </c>
      <c r="F19" s="17"/>
      <c r="G19" s="35">
        <v>109.91</v>
      </c>
      <c r="H19" s="36" t="s">
        <v>10</v>
      </c>
      <c r="I19" s="37">
        <v>483.48899999999998</v>
      </c>
      <c r="J19" s="19"/>
      <c r="K19" s="3"/>
      <c r="L19" s="3"/>
      <c r="M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 spans="1:29">
      <c r="A20">
        <f t="shared" si="1"/>
        <v>15</v>
      </c>
      <c r="B20" s="14" t="s">
        <v>16</v>
      </c>
      <c r="C20" s="14">
        <f t="shared" si="0"/>
        <v>15</v>
      </c>
      <c r="D20" s="15">
        <v>4</v>
      </c>
      <c r="E20" s="16" t="s">
        <v>10</v>
      </c>
      <c r="F20" s="17"/>
      <c r="G20" s="35">
        <v>126.19</v>
      </c>
      <c r="H20" s="36" t="s">
        <v>10</v>
      </c>
      <c r="I20" s="37">
        <v>498.50400000000002</v>
      </c>
      <c r="J20" s="20"/>
      <c r="L20" s="5"/>
      <c r="M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</row>
    <row r="21" spans="1:29">
      <c r="A21">
        <f t="shared" si="1"/>
        <v>16</v>
      </c>
      <c r="B21" s="14" t="s">
        <v>56</v>
      </c>
      <c r="C21" s="14">
        <f t="shared" si="0"/>
        <v>16</v>
      </c>
      <c r="D21" s="15"/>
      <c r="E21" s="16" t="s">
        <v>265</v>
      </c>
      <c r="F21" s="17"/>
      <c r="G21" s="35">
        <v>129.13</v>
      </c>
      <c r="H21" s="36" t="s">
        <v>10</v>
      </c>
      <c r="I21" s="37">
        <v>495.5</v>
      </c>
      <c r="J21" s="20"/>
      <c r="L21" s="5"/>
      <c r="M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</row>
    <row r="22" spans="1:29">
      <c r="A22">
        <f t="shared" si="1"/>
        <v>17</v>
      </c>
      <c r="B22" s="14" t="s">
        <v>92</v>
      </c>
      <c r="C22" s="14">
        <f t="shared" si="0"/>
        <v>17</v>
      </c>
      <c r="D22" s="15"/>
      <c r="E22" s="16" t="s">
        <v>10</v>
      </c>
      <c r="F22" s="17"/>
      <c r="G22" s="35">
        <v>155.25</v>
      </c>
      <c r="H22" s="36" t="s">
        <v>10</v>
      </c>
      <c r="I22" s="37">
        <v>539.55600000000004</v>
      </c>
      <c r="J22" s="20"/>
      <c r="L22" s="5"/>
      <c r="M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</row>
    <row r="23" spans="1:29">
      <c r="A23">
        <f t="shared" si="1"/>
        <v>18</v>
      </c>
      <c r="B23" s="14" t="s">
        <v>245</v>
      </c>
      <c r="C23" s="14">
        <f t="shared" si="0"/>
        <v>18</v>
      </c>
      <c r="D23" s="15"/>
      <c r="E23" s="16" t="s">
        <v>263</v>
      </c>
      <c r="F23" s="17">
        <v>107</v>
      </c>
      <c r="G23" s="35">
        <v>170.23</v>
      </c>
      <c r="H23" s="36" t="s">
        <v>10</v>
      </c>
      <c r="I23" s="37">
        <v>443.42500000000001</v>
      </c>
      <c r="J23" s="20"/>
      <c r="L23" s="5"/>
      <c r="M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</row>
    <row r="24" spans="1:29">
      <c r="A24">
        <f t="shared" si="1"/>
        <v>19</v>
      </c>
      <c r="B24" s="14" t="s">
        <v>160</v>
      </c>
      <c r="C24" s="14">
        <f t="shared" si="0"/>
        <v>19</v>
      </c>
      <c r="D24" s="15"/>
      <c r="E24" s="16" t="s">
        <v>265</v>
      </c>
      <c r="F24" s="17"/>
      <c r="G24" s="35">
        <v>170.23</v>
      </c>
      <c r="H24" s="36" t="s">
        <v>10</v>
      </c>
      <c r="I24" s="37">
        <v>420.43099999999998</v>
      </c>
      <c r="J24" s="20"/>
      <c r="L24" s="5"/>
      <c r="M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</row>
    <row r="25" spans="1:29">
      <c r="A25">
        <f t="shared" si="1"/>
        <v>20</v>
      </c>
      <c r="B25" s="14" t="s">
        <v>246</v>
      </c>
      <c r="C25" s="14">
        <f t="shared" si="0"/>
        <v>20</v>
      </c>
      <c r="D25" s="15"/>
      <c r="E25" s="16" t="s">
        <v>263</v>
      </c>
      <c r="F25" s="17">
        <v>100</v>
      </c>
      <c r="G25" s="35">
        <v>178.25</v>
      </c>
      <c r="H25" s="36" t="s">
        <v>10</v>
      </c>
      <c r="I25" s="37">
        <v>514.62599999999998</v>
      </c>
      <c r="J25" s="20"/>
      <c r="L25" s="5"/>
      <c r="M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</row>
    <row r="26" spans="1:29">
      <c r="A26">
        <f t="shared" si="1"/>
        <v>21</v>
      </c>
      <c r="B26" s="14" t="s">
        <v>247</v>
      </c>
      <c r="C26" s="14">
        <f t="shared" si="0"/>
        <v>21</v>
      </c>
      <c r="D26" s="15"/>
      <c r="E26" s="16" t="s">
        <v>263</v>
      </c>
      <c r="F26" s="17">
        <v>120</v>
      </c>
      <c r="G26" s="35">
        <v>182.4</v>
      </c>
      <c r="H26" s="36" t="s">
        <v>10</v>
      </c>
      <c r="I26" s="37">
        <v>465.45</v>
      </c>
      <c r="J26" s="19"/>
      <c r="K26" s="3"/>
      <c r="L26" s="3"/>
      <c r="M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</row>
    <row r="27" spans="1:29">
      <c r="A27">
        <f t="shared" si="1"/>
        <v>22</v>
      </c>
      <c r="B27" s="14" t="s">
        <v>80</v>
      </c>
      <c r="C27" s="14">
        <f t="shared" si="0"/>
        <v>22</v>
      </c>
      <c r="D27" s="15"/>
      <c r="E27" s="16" t="s">
        <v>10</v>
      </c>
      <c r="F27" s="17"/>
      <c r="G27" s="35">
        <v>191</v>
      </c>
      <c r="H27" s="36" t="s">
        <v>10</v>
      </c>
      <c r="I27" s="37">
        <v>510.55799999999999</v>
      </c>
      <c r="J27" s="19"/>
      <c r="K27" s="3"/>
      <c r="L27" s="3"/>
      <c r="M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</row>
    <row r="28" spans="1:29">
      <c r="A28">
        <f t="shared" si="1"/>
        <v>23</v>
      </c>
      <c r="B28" s="14" t="s">
        <v>60</v>
      </c>
      <c r="C28" s="14">
        <f t="shared" si="0"/>
        <v>23</v>
      </c>
      <c r="D28" s="15"/>
      <c r="E28" s="16" t="s">
        <v>265</v>
      </c>
      <c r="F28" s="17"/>
      <c r="G28" s="35">
        <v>219.3</v>
      </c>
      <c r="H28" s="36" t="s">
        <v>10</v>
      </c>
      <c r="I28" s="37">
        <v>523.55399999999997</v>
      </c>
      <c r="J28" s="19"/>
      <c r="K28" s="3"/>
      <c r="L28" s="3"/>
      <c r="M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</row>
    <row r="29" spans="1:29">
      <c r="A29">
        <f t="shared" si="1"/>
        <v>24</v>
      </c>
      <c r="B29" s="14" t="s">
        <v>63</v>
      </c>
      <c r="C29" s="14">
        <f t="shared" si="0"/>
        <v>24</v>
      </c>
      <c r="D29" s="15"/>
      <c r="E29" s="16" t="s">
        <v>10</v>
      </c>
      <c r="F29" s="17"/>
      <c r="G29" s="35">
        <v>224.4</v>
      </c>
      <c r="H29" s="36" t="s">
        <v>10</v>
      </c>
      <c r="I29" s="37">
        <v>394.87200000000001</v>
      </c>
      <c r="J29" s="19"/>
      <c r="K29" s="3"/>
      <c r="L29" s="3"/>
      <c r="M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</row>
    <row r="30" spans="1:29">
      <c r="A30">
        <f t="shared" si="1"/>
        <v>25</v>
      </c>
      <c r="B30" s="14" t="s">
        <v>248</v>
      </c>
      <c r="C30" s="14">
        <f t="shared" si="0"/>
        <v>25</v>
      </c>
      <c r="D30" s="15"/>
      <c r="E30" s="16" t="s">
        <v>263</v>
      </c>
      <c r="F30" s="17">
        <v>100</v>
      </c>
      <c r="G30" s="35">
        <v>240.45</v>
      </c>
      <c r="H30" s="36" t="s">
        <v>10</v>
      </c>
      <c r="I30" s="37">
        <v>384.375</v>
      </c>
      <c r="J30" s="19"/>
      <c r="K30" s="3"/>
      <c r="L30" s="3"/>
      <c r="M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</row>
    <row r="31" spans="1:29">
      <c r="A31">
        <f t="shared" si="1"/>
        <v>26</v>
      </c>
      <c r="B31" s="14" t="s">
        <v>142</v>
      </c>
      <c r="C31" s="14">
        <f t="shared" si="0"/>
        <v>26</v>
      </c>
      <c r="D31" s="15"/>
      <c r="E31" s="16" t="s">
        <v>10</v>
      </c>
      <c r="F31" s="17"/>
      <c r="G31" s="35">
        <v>246.05</v>
      </c>
      <c r="H31" s="36" t="s">
        <v>10</v>
      </c>
      <c r="I31" s="37">
        <v>483.48899999999998</v>
      </c>
      <c r="J31" s="19"/>
      <c r="K31" s="3"/>
      <c r="L31" s="3"/>
      <c r="M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</row>
    <row r="32" spans="1:29">
      <c r="A32">
        <f t="shared" si="1"/>
        <v>27</v>
      </c>
      <c r="B32" s="14" t="s">
        <v>55</v>
      </c>
      <c r="C32" s="14">
        <f t="shared" si="0"/>
        <v>27</v>
      </c>
      <c r="D32" s="15"/>
      <c r="E32" s="16" t="s">
        <v>265</v>
      </c>
      <c r="F32" s="17"/>
      <c r="G32" s="35">
        <v>282.51</v>
      </c>
      <c r="H32" s="36" t="s">
        <v>10</v>
      </c>
      <c r="I32" s="37">
        <v>392.37700000000001</v>
      </c>
      <c r="J32" s="19"/>
      <c r="K32" s="3"/>
      <c r="L32" s="3"/>
      <c r="M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</row>
    <row r="33" spans="1:29">
      <c r="A33">
        <f t="shared" si="1"/>
        <v>28</v>
      </c>
      <c r="B33" s="14" t="s">
        <v>119</v>
      </c>
      <c r="C33" s="14">
        <f t="shared" si="0"/>
        <v>28</v>
      </c>
      <c r="D33" s="15"/>
      <c r="E33" s="16" t="s">
        <v>265</v>
      </c>
      <c r="F33" s="17"/>
      <c r="G33" s="35">
        <v>289.08999999999997</v>
      </c>
      <c r="H33" s="36" t="s">
        <v>10</v>
      </c>
      <c r="I33" s="37">
        <v>406.404</v>
      </c>
      <c r="J33" s="19"/>
      <c r="K33" s="3"/>
      <c r="L33" s="3"/>
      <c r="M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</row>
    <row r="34" spans="1:29">
      <c r="A34">
        <f t="shared" si="1"/>
        <v>29</v>
      </c>
      <c r="B34" s="14" t="s">
        <v>122</v>
      </c>
      <c r="C34" s="14">
        <f t="shared" si="0"/>
        <v>29</v>
      </c>
      <c r="D34" s="15"/>
      <c r="E34" s="16" t="s">
        <v>265</v>
      </c>
      <c r="F34" s="17"/>
      <c r="G34" s="35">
        <v>302.70999999999998</v>
      </c>
      <c r="H34" s="36" t="s">
        <v>10</v>
      </c>
      <c r="I34" s="37">
        <v>395.86</v>
      </c>
      <c r="J34" s="19"/>
      <c r="K34" s="3"/>
      <c r="L34" s="3"/>
      <c r="M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</row>
    <row r="35" spans="1:29">
      <c r="A35">
        <f t="shared" si="1"/>
        <v>30</v>
      </c>
      <c r="B35" s="14" t="s">
        <v>125</v>
      </c>
      <c r="C35" s="14">
        <f t="shared" si="0"/>
        <v>30</v>
      </c>
      <c r="D35" s="15"/>
      <c r="E35" s="16" t="s">
        <v>265</v>
      </c>
      <c r="F35" s="17"/>
      <c r="G35" s="35">
        <v>302.70999999999998</v>
      </c>
      <c r="H35" s="36" t="s">
        <v>10</v>
      </c>
      <c r="I35" s="37">
        <v>483.48899999999998</v>
      </c>
      <c r="J35" s="19"/>
      <c r="K35" s="3"/>
      <c r="L35" s="3"/>
      <c r="M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</row>
    <row r="36" spans="1:29">
      <c r="A36">
        <f t="shared" si="1"/>
        <v>31</v>
      </c>
      <c r="B36" s="14" t="s">
        <v>148</v>
      </c>
      <c r="C36" s="14">
        <f t="shared" si="0"/>
        <v>31</v>
      </c>
      <c r="D36" s="15"/>
      <c r="E36" s="16" t="s">
        <v>265</v>
      </c>
      <c r="F36" s="17"/>
      <c r="G36" s="35">
        <v>331.92</v>
      </c>
      <c r="H36" s="36" t="s">
        <v>10</v>
      </c>
      <c r="I36" s="37">
        <v>407.392</v>
      </c>
      <c r="J36" s="19"/>
      <c r="K36" s="3"/>
      <c r="L36" s="3"/>
      <c r="M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</row>
    <row r="37" spans="1:29">
      <c r="A37">
        <f t="shared" si="1"/>
        <v>32</v>
      </c>
      <c r="B37" s="14" t="s">
        <v>152</v>
      </c>
      <c r="C37" s="14">
        <f t="shared" si="0"/>
        <v>32</v>
      </c>
      <c r="D37" s="15">
        <v>1</v>
      </c>
      <c r="E37" s="16" t="s">
        <v>10</v>
      </c>
      <c r="F37" s="17">
        <v>7</v>
      </c>
      <c r="G37" s="35">
        <v>339.65</v>
      </c>
      <c r="H37" s="36" t="s">
        <v>10</v>
      </c>
      <c r="I37" s="37">
        <v>388.85300000000001</v>
      </c>
      <c r="J37" s="19"/>
      <c r="K37" s="3"/>
      <c r="L37" s="3"/>
      <c r="M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</row>
    <row r="38" spans="1:29">
      <c r="A38">
        <f t="shared" si="1"/>
        <v>33</v>
      </c>
      <c r="B38" s="14" t="s">
        <v>238</v>
      </c>
      <c r="C38" s="14">
        <f t="shared" si="0"/>
        <v>33</v>
      </c>
      <c r="D38" s="15"/>
      <c r="E38" s="16" t="s">
        <v>263</v>
      </c>
      <c r="F38" s="17">
        <v>37</v>
      </c>
      <c r="G38" s="35">
        <v>372.42</v>
      </c>
      <c r="H38" s="36" t="s">
        <v>10</v>
      </c>
      <c r="I38" s="37">
        <v>387.86500000000001</v>
      </c>
      <c r="J38" s="19"/>
      <c r="K38" s="3"/>
      <c r="L38" s="3"/>
      <c r="M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</row>
    <row r="39" spans="1:29">
      <c r="A39">
        <f t="shared" si="1"/>
        <v>34</v>
      </c>
      <c r="B39" s="14" t="s">
        <v>110</v>
      </c>
      <c r="C39" s="14">
        <f t="shared" ref="C39:C64" si="2">C38+1</f>
        <v>34</v>
      </c>
      <c r="D39" s="15">
        <v>2</v>
      </c>
      <c r="E39" s="16" t="s">
        <v>268</v>
      </c>
      <c r="F39" s="17"/>
      <c r="G39" s="35">
        <v>381.09</v>
      </c>
      <c r="H39" s="36" t="s">
        <v>10</v>
      </c>
      <c r="I39" s="37">
        <v>484.47699999999998</v>
      </c>
      <c r="J39" s="19"/>
      <c r="K39" s="3"/>
      <c r="L39" s="3"/>
      <c r="M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</row>
    <row r="40" spans="1:29">
      <c r="A40">
        <f t="shared" si="1"/>
        <v>35</v>
      </c>
      <c r="B40" s="14" t="s">
        <v>239</v>
      </c>
      <c r="C40" s="14">
        <f t="shared" si="2"/>
        <v>35</v>
      </c>
      <c r="D40" s="15"/>
      <c r="E40" s="16" t="s">
        <v>263</v>
      </c>
      <c r="F40" s="17">
        <v>470</v>
      </c>
      <c r="G40" s="35">
        <v>447.74</v>
      </c>
      <c r="H40" s="36" t="s">
        <v>10</v>
      </c>
      <c r="I40" s="37">
        <v>405.40300000000002</v>
      </c>
      <c r="J40" s="19"/>
      <c r="K40" s="3"/>
      <c r="L40" s="3"/>
      <c r="M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</row>
    <row r="41" spans="1:29">
      <c r="A41">
        <f t="shared" si="1"/>
        <v>36</v>
      </c>
      <c r="B41" s="14" t="s">
        <v>131</v>
      </c>
      <c r="C41" s="14">
        <f t="shared" si="2"/>
        <v>36</v>
      </c>
      <c r="D41" s="15"/>
      <c r="E41" s="16" t="s">
        <v>10</v>
      </c>
      <c r="F41" s="17"/>
      <c r="G41" s="35">
        <v>468.85</v>
      </c>
      <c r="H41" s="36" t="s">
        <v>10</v>
      </c>
      <c r="I41" s="37">
        <v>470.49</v>
      </c>
      <c r="J41" s="19"/>
      <c r="K41" s="3"/>
      <c r="L41" s="3"/>
      <c r="M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</row>
    <row r="42" spans="1:29">
      <c r="A42">
        <f t="shared" si="1"/>
        <v>37</v>
      </c>
      <c r="B42" s="14" t="s">
        <v>134</v>
      </c>
      <c r="C42" s="14">
        <f t="shared" si="2"/>
        <v>37</v>
      </c>
      <c r="D42" s="15"/>
      <c r="E42" s="16" t="s">
        <v>10</v>
      </c>
      <c r="F42" s="17"/>
      <c r="G42" s="35">
        <v>468.85</v>
      </c>
      <c r="H42" s="36" t="s">
        <v>10</v>
      </c>
      <c r="I42" s="37">
        <v>523.55399999999997</v>
      </c>
      <c r="J42" s="19"/>
      <c r="K42" s="3"/>
      <c r="L42" s="3"/>
      <c r="M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</row>
    <row r="43" spans="1:29">
      <c r="A43">
        <f t="shared" si="1"/>
        <v>38</v>
      </c>
      <c r="B43" s="14" t="s">
        <v>201</v>
      </c>
      <c r="C43" s="14">
        <f t="shared" si="2"/>
        <v>38</v>
      </c>
      <c r="D43" s="15"/>
      <c r="E43" s="16" t="s">
        <v>10</v>
      </c>
      <c r="F43" s="17"/>
      <c r="G43" s="35">
        <v>479.77</v>
      </c>
      <c r="H43" s="36" t="s">
        <v>10</v>
      </c>
      <c r="I43" s="37">
        <v>526.51400000000001</v>
      </c>
      <c r="J43" s="19"/>
      <c r="K43" s="3"/>
      <c r="L43" s="3"/>
      <c r="M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</row>
    <row r="44" spans="1:29">
      <c r="A44">
        <f t="shared" si="1"/>
        <v>39</v>
      </c>
      <c r="B44" s="14" t="s">
        <v>205</v>
      </c>
      <c r="C44" s="14">
        <f t="shared" si="2"/>
        <v>39</v>
      </c>
      <c r="D44" s="15"/>
      <c r="E44" s="15" t="s">
        <v>264</v>
      </c>
      <c r="F44" s="17"/>
      <c r="G44" s="35">
        <v>479.77</v>
      </c>
      <c r="H44" s="36" t="s">
        <v>10</v>
      </c>
      <c r="I44" s="37">
        <v>473.49400000000003</v>
      </c>
      <c r="J44" s="19"/>
      <c r="K44" s="3"/>
      <c r="L44" s="3"/>
      <c r="M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</row>
    <row r="45" spans="1:29">
      <c r="A45">
        <f t="shared" si="1"/>
        <v>40</v>
      </c>
      <c r="B45" s="14" t="s">
        <v>113</v>
      </c>
      <c r="C45" s="14">
        <f t="shared" si="2"/>
        <v>40</v>
      </c>
      <c r="D45" s="15"/>
      <c r="E45" s="15" t="s">
        <v>264</v>
      </c>
      <c r="F45" s="17"/>
      <c r="G45" s="35">
        <v>550.85</v>
      </c>
      <c r="H45" s="36" t="s">
        <v>209</v>
      </c>
      <c r="I45" s="37">
        <v>484.47699999999998</v>
      </c>
      <c r="J45" s="19"/>
      <c r="K45" s="3"/>
      <c r="L45" s="3"/>
      <c r="M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</row>
    <row r="46" spans="1:29">
      <c r="A46">
        <f t="shared" si="1"/>
        <v>41</v>
      </c>
      <c r="B46" s="14" t="s">
        <v>188</v>
      </c>
      <c r="C46" s="14">
        <f t="shared" si="2"/>
        <v>41</v>
      </c>
      <c r="D46" s="15"/>
      <c r="E46" s="15" t="s">
        <v>264</v>
      </c>
      <c r="F46" s="17"/>
      <c r="G46" s="35">
        <v>632.46</v>
      </c>
      <c r="H46" s="36" t="s">
        <v>209</v>
      </c>
      <c r="I46" s="37">
        <v>497.51600000000002</v>
      </c>
      <c r="J46" s="19"/>
      <c r="K46" s="3"/>
      <c r="L46" s="3"/>
      <c r="M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</row>
    <row r="47" spans="1:29">
      <c r="A47">
        <f t="shared" si="1"/>
        <v>42</v>
      </c>
      <c r="B47" s="14" t="s">
        <v>221</v>
      </c>
      <c r="C47" s="14">
        <f t="shared" si="2"/>
        <v>42</v>
      </c>
      <c r="D47" s="15"/>
      <c r="E47" s="15" t="s">
        <v>264</v>
      </c>
      <c r="F47" s="17"/>
      <c r="G47" s="35">
        <v>709.63</v>
      </c>
      <c r="H47" s="36" t="s">
        <v>209</v>
      </c>
      <c r="I47" s="37">
        <v>406.404</v>
      </c>
      <c r="J47" s="19"/>
      <c r="K47" s="3"/>
      <c r="L47" s="3"/>
      <c r="M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</row>
    <row r="48" spans="1:29">
      <c r="A48">
        <f t="shared" si="1"/>
        <v>43</v>
      </c>
      <c r="B48" s="14" t="s">
        <v>173</v>
      </c>
      <c r="C48" s="14">
        <f t="shared" si="2"/>
        <v>43</v>
      </c>
      <c r="D48" s="15"/>
      <c r="E48" s="15" t="s">
        <v>264</v>
      </c>
      <c r="F48" s="17"/>
      <c r="G48" s="35">
        <v>726.16</v>
      </c>
      <c r="H48" s="36" t="s">
        <v>209</v>
      </c>
      <c r="I48" s="37">
        <v>524.54200000000003</v>
      </c>
      <c r="J48" s="19"/>
      <c r="K48" s="3"/>
      <c r="L48" s="3"/>
      <c r="M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</row>
    <row r="49" spans="1:29">
      <c r="A49">
        <f t="shared" si="1"/>
        <v>44</v>
      </c>
      <c r="B49" s="14" t="s">
        <v>242</v>
      </c>
      <c r="C49" s="14">
        <f t="shared" si="2"/>
        <v>44</v>
      </c>
      <c r="D49" s="15"/>
      <c r="E49" s="16" t="s">
        <v>263</v>
      </c>
      <c r="F49" s="17">
        <v>400</v>
      </c>
      <c r="G49" s="35">
        <v>833.74</v>
      </c>
      <c r="H49" s="36" t="s">
        <v>209</v>
      </c>
      <c r="I49" s="37">
        <v>353.42</v>
      </c>
      <c r="J49" s="19"/>
      <c r="K49" s="3"/>
      <c r="L49" s="3"/>
      <c r="M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</row>
    <row r="50" spans="1:29">
      <c r="A50">
        <f t="shared" si="1"/>
        <v>45</v>
      </c>
      <c r="B50" s="14" t="s">
        <v>182</v>
      </c>
      <c r="C50" s="14">
        <f t="shared" si="2"/>
        <v>45</v>
      </c>
      <c r="D50" s="15"/>
      <c r="E50" s="15" t="s">
        <v>264</v>
      </c>
      <c r="F50" s="17"/>
      <c r="G50" s="35">
        <v>853.16</v>
      </c>
      <c r="H50" s="36" t="s">
        <v>209</v>
      </c>
      <c r="I50" s="37">
        <v>533.56399999999996</v>
      </c>
      <c r="J50" s="19"/>
      <c r="K50" s="3"/>
      <c r="L50" s="3"/>
      <c r="M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</row>
    <row r="51" spans="1:29">
      <c r="A51">
        <f t="shared" si="1"/>
        <v>46</v>
      </c>
      <c r="B51" s="14" t="s">
        <v>211</v>
      </c>
      <c r="C51" s="14">
        <f t="shared" si="2"/>
        <v>46</v>
      </c>
      <c r="D51" s="15"/>
      <c r="E51" s="16" t="s">
        <v>263</v>
      </c>
      <c r="F51" s="17">
        <v>400</v>
      </c>
      <c r="G51" s="35">
        <v>873.03</v>
      </c>
      <c r="H51" s="36" t="s">
        <v>209</v>
      </c>
      <c r="I51" s="37">
        <v>389.83800000000002</v>
      </c>
      <c r="J51" s="19"/>
      <c r="K51" s="3"/>
      <c r="L51" s="3"/>
      <c r="M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</row>
    <row r="52" spans="1:29">
      <c r="A52">
        <f t="shared" si="1"/>
        <v>47</v>
      </c>
      <c r="B52" s="14" t="s">
        <v>216</v>
      </c>
      <c r="C52" s="14">
        <f t="shared" si="2"/>
        <v>47</v>
      </c>
      <c r="D52" s="15"/>
      <c r="E52" s="15" t="s">
        <v>264</v>
      </c>
      <c r="F52" s="17"/>
      <c r="G52" s="35">
        <v>957.26</v>
      </c>
      <c r="H52" s="36" t="s">
        <v>209</v>
      </c>
      <c r="I52" s="37">
        <v>469.47800000000001</v>
      </c>
      <c r="J52" s="19"/>
      <c r="K52" s="3"/>
      <c r="L52" s="3"/>
      <c r="M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</row>
    <row r="53" spans="1:29">
      <c r="A53">
        <f t="shared" si="1"/>
        <v>48</v>
      </c>
      <c r="B53" s="14" t="s">
        <v>240</v>
      </c>
      <c r="C53" s="14">
        <f t="shared" si="2"/>
        <v>48</v>
      </c>
      <c r="D53" s="15"/>
      <c r="E53" s="16" t="s">
        <v>263</v>
      </c>
      <c r="F53" s="17">
        <v>6000</v>
      </c>
      <c r="G53" s="35">
        <v>1099.08</v>
      </c>
      <c r="H53" s="36" t="s">
        <v>209</v>
      </c>
      <c r="I53" s="37">
        <v>385.42200000000003</v>
      </c>
      <c r="J53" s="19"/>
      <c r="K53" s="3"/>
      <c r="L53" s="3"/>
      <c r="M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</row>
    <row r="54" spans="1:29">
      <c r="A54">
        <f t="shared" si="1"/>
        <v>49</v>
      </c>
      <c r="B54" s="14" t="s">
        <v>274</v>
      </c>
      <c r="C54" s="14">
        <f t="shared" si="2"/>
        <v>49</v>
      </c>
      <c r="D54" s="15">
        <v>3</v>
      </c>
      <c r="E54" s="16" t="s">
        <v>269</v>
      </c>
      <c r="F54" s="17"/>
      <c r="G54" s="35">
        <v>1099.08</v>
      </c>
      <c r="H54" s="36" t="s">
        <v>209</v>
      </c>
      <c r="I54" s="37">
        <v>449.42899999999997</v>
      </c>
      <c r="J54" s="19"/>
      <c r="K54" s="3"/>
      <c r="L54" s="3"/>
      <c r="M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</row>
    <row r="55" spans="1:29">
      <c r="A55">
        <f t="shared" si="1"/>
        <v>50</v>
      </c>
      <c r="B55" s="14" t="s">
        <v>280</v>
      </c>
      <c r="C55" s="14">
        <f t="shared" si="2"/>
        <v>50</v>
      </c>
      <c r="D55" s="15"/>
      <c r="E55" s="16" t="s">
        <v>209</v>
      </c>
      <c r="F55" s="17"/>
      <c r="G55" s="35">
        <v>1177.69</v>
      </c>
      <c r="H55" s="36" t="s">
        <v>209</v>
      </c>
      <c r="I55" s="37">
        <v>483.48899999999998</v>
      </c>
      <c r="J55" s="19"/>
      <c r="K55" s="3"/>
      <c r="L55" s="3"/>
      <c r="M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</row>
    <row r="56" spans="1:29">
      <c r="A56">
        <f t="shared" si="1"/>
        <v>51</v>
      </c>
      <c r="B56" s="14" t="s">
        <v>195</v>
      </c>
      <c r="C56" s="14">
        <f t="shared" si="2"/>
        <v>51</v>
      </c>
      <c r="D56" s="15">
        <v>5</v>
      </c>
      <c r="E56" s="16" t="s">
        <v>272</v>
      </c>
      <c r="F56" s="17"/>
      <c r="G56" s="35">
        <v>1321.39</v>
      </c>
      <c r="H56" s="36" t="s">
        <v>209</v>
      </c>
      <c r="I56" s="37">
        <v>397.87599999999998</v>
      </c>
      <c r="J56" s="19"/>
      <c r="K56" s="3"/>
      <c r="L56" s="3"/>
      <c r="M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</row>
    <row r="57" spans="1:29">
      <c r="A57">
        <f t="shared" si="1"/>
        <v>52</v>
      </c>
      <c r="B57" s="14" t="s">
        <v>198</v>
      </c>
      <c r="C57" s="14">
        <f t="shared" si="2"/>
        <v>52</v>
      </c>
      <c r="D57" s="15"/>
      <c r="E57" s="16" t="s">
        <v>271</v>
      </c>
      <c r="F57" s="17"/>
      <c r="G57" s="35">
        <v>1352.17</v>
      </c>
      <c r="H57" s="36" t="s">
        <v>209</v>
      </c>
      <c r="I57" s="37">
        <v>497.51600000000002</v>
      </c>
      <c r="J57" s="19"/>
      <c r="K57" s="3"/>
      <c r="L57" s="3"/>
      <c r="M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</row>
    <row r="58" spans="1:29">
      <c r="A58">
        <f t="shared" si="1"/>
        <v>53</v>
      </c>
      <c r="B58" s="14" t="s">
        <v>255</v>
      </c>
      <c r="C58" s="14">
        <f t="shared" si="2"/>
        <v>53</v>
      </c>
      <c r="D58" s="15"/>
      <c r="E58" s="15" t="s">
        <v>264</v>
      </c>
      <c r="F58" s="17"/>
      <c r="G58" s="35">
        <v>1482.62</v>
      </c>
      <c r="H58" s="36" t="s">
        <v>209</v>
      </c>
      <c r="I58" s="37">
        <v>385.85199999999998</v>
      </c>
      <c r="J58" s="19"/>
      <c r="K58" s="3"/>
      <c r="L58" s="3"/>
      <c r="M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</row>
    <row r="59" spans="1:29">
      <c r="A59">
        <f t="shared" si="1"/>
        <v>54</v>
      </c>
      <c r="B59" s="14" t="s">
        <v>258</v>
      </c>
      <c r="C59" s="14">
        <f t="shared" si="2"/>
        <v>54</v>
      </c>
      <c r="D59" s="15"/>
      <c r="E59" s="15" t="s">
        <v>264</v>
      </c>
      <c r="F59" s="17"/>
      <c r="G59" s="35">
        <v>1482.62</v>
      </c>
      <c r="H59" s="36" t="s">
        <v>209</v>
      </c>
      <c r="I59" s="37">
        <v>420.43099999999998</v>
      </c>
      <c r="J59" s="19"/>
      <c r="K59" s="3"/>
      <c r="L59" s="3"/>
      <c r="M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</row>
    <row r="60" spans="1:29">
      <c r="A60">
        <f t="shared" si="1"/>
        <v>55</v>
      </c>
      <c r="B60" s="14" t="s">
        <v>281</v>
      </c>
      <c r="C60" s="14">
        <f t="shared" si="2"/>
        <v>55</v>
      </c>
      <c r="D60" s="15"/>
      <c r="E60" s="15" t="s">
        <v>264</v>
      </c>
      <c r="F60" s="17"/>
      <c r="G60" s="35">
        <v>2760.77</v>
      </c>
      <c r="H60" s="36" t="s">
        <v>209</v>
      </c>
      <c r="I60" s="37">
        <v>392.38</v>
      </c>
      <c r="J60" s="19"/>
      <c r="K60" s="3"/>
      <c r="L60" s="3"/>
      <c r="M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</row>
    <row r="61" spans="1:29">
      <c r="A61">
        <f t="shared" si="1"/>
        <v>56</v>
      </c>
      <c r="B61" s="14" t="s">
        <v>241</v>
      </c>
      <c r="C61" s="14">
        <f t="shared" si="2"/>
        <v>56</v>
      </c>
      <c r="D61" s="15"/>
      <c r="E61" s="16" t="s">
        <v>263</v>
      </c>
      <c r="F61" s="17">
        <v>10000</v>
      </c>
      <c r="G61" s="35">
        <v>5508.46</v>
      </c>
      <c r="H61" s="36" t="s">
        <v>209</v>
      </c>
      <c r="I61" s="37">
        <v>397.43299999999999</v>
      </c>
      <c r="J61" s="19"/>
      <c r="K61" s="3"/>
      <c r="L61" s="3"/>
      <c r="M61" s="3"/>
    </row>
    <row r="62" spans="1:29">
      <c r="A62">
        <f t="shared" si="1"/>
        <v>57</v>
      </c>
      <c r="B62" s="14" t="s">
        <v>287</v>
      </c>
      <c r="C62" s="14">
        <f t="shared" si="2"/>
        <v>57</v>
      </c>
      <c r="D62" s="15"/>
      <c r="E62" s="15" t="s">
        <v>264</v>
      </c>
      <c r="F62" s="17"/>
      <c r="G62" s="35">
        <v>5902.42</v>
      </c>
      <c r="H62" s="36" t="s">
        <v>209</v>
      </c>
      <c r="I62" s="37">
        <v>463.45600000000002</v>
      </c>
      <c r="J62" s="19"/>
      <c r="K62" s="3"/>
      <c r="L62" s="3"/>
      <c r="M62" s="3"/>
    </row>
    <row r="63" spans="1:29">
      <c r="A63">
        <f t="shared" si="1"/>
        <v>58</v>
      </c>
      <c r="B63" s="14" t="s">
        <v>249</v>
      </c>
      <c r="C63" s="14">
        <f t="shared" si="2"/>
        <v>58</v>
      </c>
      <c r="D63" s="15"/>
      <c r="E63" s="16" t="s">
        <v>263</v>
      </c>
      <c r="F63" s="17">
        <v>2680</v>
      </c>
      <c r="G63" s="35">
        <v>49094.18</v>
      </c>
      <c r="H63" s="36" t="s">
        <v>209</v>
      </c>
      <c r="I63" s="37">
        <v>381.35399999999998</v>
      </c>
      <c r="J63" s="19"/>
      <c r="K63" s="3"/>
      <c r="L63" s="3"/>
      <c r="M63" s="3"/>
    </row>
    <row r="64" spans="1:29">
      <c r="A64">
        <f t="shared" si="1"/>
        <v>59</v>
      </c>
      <c r="B64" s="21" t="s">
        <v>250</v>
      </c>
      <c r="C64" s="21">
        <f t="shared" si="2"/>
        <v>59</v>
      </c>
      <c r="D64" s="22"/>
      <c r="E64" s="23" t="s">
        <v>263</v>
      </c>
      <c r="F64" s="24">
        <v>10000000</v>
      </c>
      <c r="G64" s="38">
        <v>166352.75</v>
      </c>
      <c r="H64" s="39" t="s">
        <v>209</v>
      </c>
      <c r="I64" s="40">
        <v>367.327</v>
      </c>
      <c r="J64" s="19"/>
      <c r="K64" s="3"/>
      <c r="L64" s="3"/>
      <c r="M64" s="3"/>
    </row>
    <row r="65" spans="2:13">
      <c r="B65" s="26"/>
      <c r="C65" s="26"/>
      <c r="D65" s="27"/>
      <c r="E65" s="28"/>
      <c r="F65" s="29"/>
      <c r="G65" s="28"/>
      <c r="H65" s="27"/>
      <c r="I65" s="29"/>
      <c r="J65" s="25"/>
      <c r="K65" s="3"/>
      <c r="L65" s="3"/>
      <c r="M65" s="3"/>
    </row>
    <row r="66" spans="2:13">
      <c r="B66" s="41" t="s">
        <v>226</v>
      </c>
      <c r="C66" s="41"/>
      <c r="D66" s="42"/>
      <c r="J66" s="30"/>
    </row>
    <row r="67" spans="2:13">
      <c r="B67" s="46" t="s">
        <v>227</v>
      </c>
      <c r="C67" s="46"/>
    </row>
    <row r="68" spans="2:13">
      <c r="B68" s="41" t="s">
        <v>228</v>
      </c>
    </row>
    <row r="69" spans="2:13">
      <c r="B69" s="41" t="s">
        <v>229</v>
      </c>
    </row>
    <row r="70" spans="2:13">
      <c r="B70" s="46" t="s">
        <v>230</v>
      </c>
      <c r="C70" s="46"/>
      <c r="D70" s="46"/>
    </row>
    <row r="71" spans="2:13">
      <c r="B71" s="41" t="s">
        <v>231</v>
      </c>
      <c r="C71" s="41"/>
    </row>
    <row r="72" spans="2:13">
      <c r="B72" s="46" t="s">
        <v>232</v>
      </c>
      <c r="C72" s="46"/>
    </row>
    <row r="73" spans="2:13">
      <c r="B73" s="41" t="s">
        <v>233</v>
      </c>
    </row>
    <row r="74" spans="2:13">
      <c r="B74" s="41" t="s">
        <v>234</v>
      </c>
    </row>
    <row r="75" spans="2:13">
      <c r="B75" s="41" t="s">
        <v>235</v>
      </c>
    </row>
    <row r="76" spans="2:13">
      <c r="B76" s="41" t="s">
        <v>236</v>
      </c>
    </row>
  </sheetData>
  <sortState ref="A6:H64">
    <sortCondition ref="F7:F64"/>
  </sortState>
  <mergeCells count="3">
    <mergeCell ref="B67:C67"/>
    <mergeCell ref="B70:D70"/>
    <mergeCell ref="B72:C72"/>
  </mergeCells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71"/>
  <sheetViews>
    <sheetView topLeftCell="A3" workbookViewId="0">
      <selection activeCell="F83" sqref="F83"/>
    </sheetView>
  </sheetViews>
  <sheetFormatPr baseColWidth="10" defaultRowHeight="13"/>
  <cols>
    <col min="2" max="2" width="15.28515625" customWidth="1"/>
    <col min="3" max="3" width="38.42578125" style="1" customWidth="1"/>
    <col min="4" max="4" width="31.7109375" style="2" customWidth="1"/>
    <col min="5" max="5" width="23.85546875" style="2" customWidth="1"/>
    <col min="6" max="6" width="12.28515625" style="3" customWidth="1"/>
    <col min="7" max="7" width="11.7109375" style="2" customWidth="1"/>
    <col min="8" max="8" width="21" style="2" customWidth="1"/>
    <col min="9" max="14" width="15.28515625" style="3" customWidth="1"/>
    <col min="15" max="15" width="26.42578125" style="3" customWidth="1"/>
    <col min="16" max="16" width="17.42578125" style="3" customWidth="1"/>
    <col min="17" max="23" width="15.28515625" style="3" customWidth="1"/>
    <col min="24" max="30" width="10.7109375" style="3"/>
  </cols>
  <sheetData>
    <row r="1" spans="1:30" s="1" customFormat="1" ht="22" customHeight="1">
      <c r="A1" s="1" t="s">
        <v>94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s="1" customFormat="1" ht="22" customHeight="1">
      <c r="B2" s="1" t="s">
        <v>95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 s="1" customFormat="1" ht="22" customHeight="1">
      <c r="A3" s="1" t="s">
        <v>96</v>
      </c>
      <c r="C3" s="1" t="s">
        <v>97</v>
      </c>
      <c r="D3" s="2"/>
      <c r="E3" s="47" t="s">
        <v>52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s="1" customFormat="1" ht="22" customHeight="1"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s="1" customFormat="1">
      <c r="A5" s="1" t="s">
        <v>98</v>
      </c>
      <c r="B5" s="1" t="s">
        <v>99</v>
      </c>
      <c r="C5" s="1" t="s">
        <v>100</v>
      </c>
      <c r="D5" s="2" t="s">
        <v>101</v>
      </c>
      <c r="E5" s="2" t="s">
        <v>102</v>
      </c>
      <c r="F5" s="2" t="s">
        <v>103</v>
      </c>
      <c r="G5" s="2" t="s">
        <v>105</v>
      </c>
      <c r="H5" s="2" t="s">
        <v>104</v>
      </c>
      <c r="I5" s="2" t="s">
        <v>106</v>
      </c>
      <c r="J5" s="2" t="s">
        <v>107</v>
      </c>
      <c r="K5" s="2" t="s">
        <v>0</v>
      </c>
      <c r="L5" s="2" t="s">
        <v>1</v>
      </c>
      <c r="M5" s="2" t="s">
        <v>2</v>
      </c>
      <c r="N5" s="2" t="s">
        <v>3</v>
      </c>
      <c r="O5" s="2" t="s">
        <v>4</v>
      </c>
      <c r="P5" s="2" t="s">
        <v>5</v>
      </c>
      <c r="Q5" s="2" t="s">
        <v>6</v>
      </c>
      <c r="R5" s="1" t="s">
        <v>7</v>
      </c>
    </row>
    <row r="6" spans="1:30">
      <c r="A6">
        <v>1</v>
      </c>
      <c r="C6" s="1" t="s">
        <v>8</v>
      </c>
      <c r="D6" s="2" t="s">
        <v>9</v>
      </c>
      <c r="E6" s="2" t="s">
        <v>10</v>
      </c>
      <c r="F6" s="3">
        <v>3</v>
      </c>
      <c r="G6" s="2">
        <v>1.87</v>
      </c>
      <c r="H6" s="2">
        <v>9.0300000000000011</v>
      </c>
      <c r="I6" s="3">
        <v>1308.26</v>
      </c>
      <c r="J6" s="3">
        <v>0.47</v>
      </c>
      <c r="K6" s="3">
        <v>0.78</v>
      </c>
      <c r="L6" s="3">
        <v>1.45</v>
      </c>
      <c r="M6" s="3">
        <v>0.82</v>
      </c>
      <c r="N6" s="3">
        <v>452.447</v>
      </c>
      <c r="O6" s="3" t="s">
        <v>19</v>
      </c>
      <c r="P6" s="3">
        <v>4</v>
      </c>
      <c r="Q6" s="3" t="s">
        <v>20</v>
      </c>
      <c r="R6" t="s">
        <v>21</v>
      </c>
      <c r="S6"/>
      <c r="T6"/>
      <c r="U6"/>
      <c r="V6"/>
      <c r="W6"/>
      <c r="X6"/>
      <c r="Y6"/>
      <c r="Z6"/>
      <c r="AA6"/>
      <c r="AB6"/>
      <c r="AC6"/>
      <c r="AD6"/>
    </row>
    <row r="7" spans="1:30">
      <c r="A7">
        <f>A6+1</f>
        <v>2</v>
      </c>
      <c r="C7" s="1" t="s">
        <v>22</v>
      </c>
      <c r="D7" s="2" t="s">
        <v>9</v>
      </c>
      <c r="E7" s="2" t="s">
        <v>10</v>
      </c>
      <c r="F7" s="3">
        <v>36</v>
      </c>
      <c r="G7" s="2">
        <v>13.52</v>
      </c>
      <c r="H7" s="2">
        <v>8.1700000000000017</v>
      </c>
      <c r="I7" s="3">
        <v>1281.9100000000001</v>
      </c>
      <c r="J7" s="3">
        <v>0.35</v>
      </c>
      <c r="K7" s="3">
        <v>0.8</v>
      </c>
      <c r="L7" s="3">
        <v>1.35</v>
      </c>
      <c r="M7" s="3">
        <v>0.83</v>
      </c>
      <c r="N7" s="3">
        <v>434.41699999999997</v>
      </c>
      <c r="O7" s="3" t="s">
        <v>23</v>
      </c>
      <c r="P7" s="3">
        <v>4</v>
      </c>
      <c r="Q7" s="3" t="s">
        <v>24</v>
      </c>
      <c r="R7" t="s">
        <v>25</v>
      </c>
      <c r="S7"/>
      <c r="T7"/>
      <c r="U7"/>
      <c r="V7"/>
      <c r="W7"/>
      <c r="X7"/>
      <c r="Y7"/>
      <c r="Z7"/>
      <c r="AA7"/>
      <c r="AB7"/>
      <c r="AC7"/>
      <c r="AD7"/>
    </row>
    <row r="8" spans="1:30">
      <c r="A8">
        <f t="shared" ref="A8:A64" si="0">A7+1</f>
        <v>3</v>
      </c>
      <c r="C8" s="1" t="s">
        <v>26</v>
      </c>
      <c r="D8" s="2" t="s">
        <v>9</v>
      </c>
      <c r="E8" s="2" t="s">
        <v>10</v>
      </c>
      <c r="F8" s="3">
        <v>8</v>
      </c>
      <c r="G8" s="2">
        <v>14.49</v>
      </c>
      <c r="H8" s="2">
        <v>8.14</v>
      </c>
      <c r="I8" s="3">
        <v>1396.05</v>
      </c>
      <c r="J8" s="3">
        <v>0.43</v>
      </c>
      <c r="K8" s="3">
        <v>0.59</v>
      </c>
      <c r="L8" s="3">
        <v>1.36</v>
      </c>
      <c r="M8" s="3">
        <v>0.79</v>
      </c>
      <c r="N8" s="3">
        <v>466.46199999999999</v>
      </c>
      <c r="O8" s="3" t="s">
        <v>27</v>
      </c>
      <c r="P8" s="3">
        <v>6</v>
      </c>
      <c r="Q8" s="3" t="s">
        <v>28</v>
      </c>
      <c r="R8" t="s">
        <v>29</v>
      </c>
      <c r="S8"/>
      <c r="T8"/>
      <c r="U8"/>
      <c r="V8"/>
      <c r="W8"/>
      <c r="X8"/>
      <c r="Y8"/>
      <c r="Z8"/>
      <c r="AA8"/>
      <c r="AB8"/>
      <c r="AC8"/>
      <c r="AD8"/>
    </row>
    <row r="9" spans="1:30">
      <c r="A9">
        <f t="shared" si="0"/>
        <v>4</v>
      </c>
      <c r="C9" s="1" t="s">
        <v>30</v>
      </c>
      <c r="D9" s="2" t="s">
        <v>10</v>
      </c>
      <c r="E9" s="2" t="s">
        <v>10</v>
      </c>
      <c r="G9" s="2">
        <v>30.98</v>
      </c>
      <c r="H9" s="2">
        <v>7.81</v>
      </c>
      <c r="I9" s="3">
        <v>1602.96</v>
      </c>
      <c r="J9" s="3">
        <v>0.38</v>
      </c>
      <c r="K9" s="3">
        <v>0.63</v>
      </c>
      <c r="L9" s="3">
        <v>0.92</v>
      </c>
      <c r="M9" s="3">
        <v>1.31</v>
      </c>
      <c r="N9" s="3">
        <v>537.58100000000002</v>
      </c>
      <c r="O9" s="3" t="s">
        <v>31</v>
      </c>
      <c r="P9" s="3">
        <v>6</v>
      </c>
      <c r="Q9" s="3" t="s">
        <v>32</v>
      </c>
      <c r="R9" t="s">
        <v>33</v>
      </c>
      <c r="S9"/>
      <c r="T9"/>
      <c r="U9"/>
      <c r="V9"/>
      <c r="W9"/>
      <c r="X9"/>
      <c r="Y9"/>
      <c r="Z9"/>
      <c r="AA9"/>
      <c r="AB9"/>
      <c r="AC9"/>
      <c r="AD9"/>
    </row>
    <row r="10" spans="1:30">
      <c r="A10">
        <f t="shared" si="0"/>
        <v>5</v>
      </c>
      <c r="C10" s="1" t="s">
        <v>34</v>
      </c>
      <c r="D10" s="2" t="s">
        <v>10</v>
      </c>
      <c r="E10" s="2" t="s">
        <v>10</v>
      </c>
      <c r="G10" s="2">
        <v>40.83</v>
      </c>
      <c r="H10" s="2">
        <v>7.69</v>
      </c>
      <c r="I10" s="3">
        <v>1590.87</v>
      </c>
      <c r="J10" s="3">
        <v>0.38</v>
      </c>
      <c r="K10" s="3">
        <v>0.81</v>
      </c>
      <c r="L10" s="3">
        <v>1.27</v>
      </c>
      <c r="M10" s="3">
        <v>1.1100000000000001</v>
      </c>
      <c r="N10" s="3">
        <v>538.56799999999998</v>
      </c>
      <c r="O10" s="3" t="s">
        <v>35</v>
      </c>
      <c r="P10" s="3">
        <v>6</v>
      </c>
      <c r="Q10" s="3" t="s">
        <v>36</v>
      </c>
      <c r="R10" t="s">
        <v>37</v>
      </c>
      <c r="S10"/>
      <c r="T10"/>
      <c r="U10"/>
      <c r="V10"/>
      <c r="W10"/>
      <c r="X10"/>
      <c r="Y10"/>
      <c r="Z10"/>
      <c r="AA10"/>
      <c r="AB10"/>
      <c r="AC10"/>
      <c r="AD10"/>
    </row>
    <row r="11" spans="1:30">
      <c r="A11">
        <f t="shared" si="0"/>
        <v>6</v>
      </c>
      <c r="C11" s="1" t="s">
        <v>86</v>
      </c>
      <c r="D11" s="2" t="s">
        <v>9</v>
      </c>
      <c r="E11" s="2" t="s">
        <v>10</v>
      </c>
      <c r="F11" s="3">
        <v>58</v>
      </c>
      <c r="G11" s="2">
        <v>52.61</v>
      </c>
      <c r="H11" s="2">
        <v>7.58</v>
      </c>
      <c r="I11" s="3">
        <v>1298.1600000000001</v>
      </c>
      <c r="J11" s="3">
        <v>0.52</v>
      </c>
      <c r="K11" s="3">
        <v>0.81</v>
      </c>
      <c r="L11" s="3">
        <v>1.61</v>
      </c>
      <c r="M11" s="3">
        <v>0.78</v>
      </c>
      <c r="N11" s="3">
        <v>464.31799999999998</v>
      </c>
      <c r="O11" s="3" t="s">
        <v>87</v>
      </c>
      <c r="P11" s="3">
        <v>5</v>
      </c>
      <c r="Q11" s="3" t="s">
        <v>88</v>
      </c>
      <c r="R11" t="s">
        <v>89</v>
      </c>
      <c r="S11"/>
      <c r="T11"/>
      <c r="U11"/>
      <c r="V11"/>
      <c r="W11"/>
      <c r="X11"/>
      <c r="Y11"/>
      <c r="Z11"/>
      <c r="AA11"/>
      <c r="AB11"/>
      <c r="AC11"/>
      <c r="AD11"/>
    </row>
    <row r="12" spans="1:30">
      <c r="A12">
        <f t="shared" si="0"/>
        <v>7</v>
      </c>
      <c r="C12" s="1" t="s">
        <v>91</v>
      </c>
      <c r="D12" s="2" t="s">
        <v>9</v>
      </c>
      <c r="E12" s="2" t="s">
        <v>10</v>
      </c>
      <c r="F12" s="3">
        <v>51</v>
      </c>
      <c r="G12" s="2">
        <v>67.77</v>
      </c>
      <c r="H12" s="2">
        <v>7.47</v>
      </c>
      <c r="I12" s="3">
        <v>1274.24</v>
      </c>
      <c r="J12" s="3">
        <v>0.52</v>
      </c>
      <c r="K12" s="3">
        <v>0.81</v>
      </c>
      <c r="L12" s="3">
        <v>1.61</v>
      </c>
      <c r="M12" s="3">
        <v>0.78</v>
      </c>
      <c r="N12" s="3">
        <v>419.86700000000002</v>
      </c>
      <c r="O12" s="3" t="s">
        <v>87</v>
      </c>
      <c r="P12" s="3">
        <v>5</v>
      </c>
      <c r="Q12" s="3" t="s">
        <v>38</v>
      </c>
      <c r="R12" t="s">
        <v>39</v>
      </c>
      <c r="S12"/>
      <c r="T12"/>
      <c r="U12"/>
      <c r="V12"/>
      <c r="W12"/>
      <c r="X12"/>
      <c r="Y12"/>
      <c r="Z12"/>
      <c r="AA12"/>
      <c r="AB12"/>
      <c r="AC12"/>
      <c r="AD12"/>
    </row>
    <row r="13" spans="1:30">
      <c r="A13">
        <f t="shared" si="0"/>
        <v>8</v>
      </c>
      <c r="C13" s="1" t="s">
        <v>40</v>
      </c>
      <c r="D13" s="2" t="s">
        <v>10</v>
      </c>
      <c r="E13" s="2" t="s">
        <v>10</v>
      </c>
      <c r="G13" s="2">
        <v>70.959999999999994</v>
      </c>
      <c r="H13" s="2">
        <v>7.45</v>
      </c>
      <c r="I13" s="3">
        <v>1381.05</v>
      </c>
      <c r="J13" s="3">
        <v>0.39</v>
      </c>
      <c r="K13" s="3">
        <v>0.79</v>
      </c>
      <c r="L13" s="3">
        <v>1.55</v>
      </c>
      <c r="M13" s="3">
        <v>0.64</v>
      </c>
      <c r="N13" s="3">
        <v>469.46199999999999</v>
      </c>
      <c r="O13" s="3" t="s">
        <v>41</v>
      </c>
      <c r="P13" s="3">
        <v>5</v>
      </c>
      <c r="Q13" s="3" t="s">
        <v>42</v>
      </c>
      <c r="R13" t="s">
        <v>43</v>
      </c>
      <c r="S13"/>
      <c r="T13"/>
      <c r="U13"/>
      <c r="V13"/>
      <c r="W13"/>
      <c r="X13"/>
      <c r="Y13"/>
      <c r="Z13"/>
      <c r="AA13"/>
      <c r="AB13"/>
      <c r="AC13"/>
      <c r="AD13"/>
    </row>
    <row r="14" spans="1:30">
      <c r="A14">
        <f t="shared" si="0"/>
        <v>9</v>
      </c>
      <c r="C14" s="1" t="s">
        <v>44</v>
      </c>
      <c r="D14" s="2" t="s">
        <v>10</v>
      </c>
      <c r="E14" s="2" t="s">
        <v>10</v>
      </c>
      <c r="G14" s="2">
        <v>72.62</v>
      </c>
      <c r="H14" s="2">
        <v>7.44</v>
      </c>
      <c r="I14" s="3">
        <v>1242.96</v>
      </c>
      <c r="J14" s="3">
        <v>0.41</v>
      </c>
      <c r="K14" s="3">
        <v>0.77</v>
      </c>
      <c r="L14" s="3">
        <v>1.56</v>
      </c>
      <c r="M14" s="3">
        <v>0.6</v>
      </c>
      <c r="N14" s="3">
        <v>418.89699999999999</v>
      </c>
      <c r="O14" s="3" t="s">
        <v>45</v>
      </c>
      <c r="P14" s="3">
        <v>5</v>
      </c>
      <c r="Q14" s="3" t="s">
        <v>46</v>
      </c>
      <c r="R14" t="s">
        <v>47</v>
      </c>
      <c r="S14" s="4"/>
      <c r="T14" s="4"/>
      <c r="U14" s="4"/>
      <c r="V14"/>
      <c r="W14"/>
      <c r="X14"/>
      <c r="Y14"/>
      <c r="Z14"/>
      <c r="AA14"/>
      <c r="AB14"/>
      <c r="AC14"/>
      <c r="AD14"/>
    </row>
    <row r="15" spans="1:30">
      <c r="A15">
        <f t="shared" si="0"/>
        <v>10</v>
      </c>
      <c r="C15" s="1" t="s">
        <v>48</v>
      </c>
      <c r="D15" s="2" t="s">
        <v>10</v>
      </c>
      <c r="E15" s="2" t="s">
        <v>10</v>
      </c>
      <c r="G15" s="2">
        <v>72.62</v>
      </c>
      <c r="H15" s="2">
        <v>7.44</v>
      </c>
      <c r="I15" s="3">
        <v>1395.26</v>
      </c>
      <c r="J15" s="3">
        <v>0.36</v>
      </c>
      <c r="K15" s="3">
        <v>0.75</v>
      </c>
      <c r="L15" s="3">
        <v>1.34</v>
      </c>
      <c r="M15" s="3">
        <v>0.86</v>
      </c>
      <c r="N15" s="3">
        <v>519.53800000000001</v>
      </c>
      <c r="O15" s="3" t="s">
        <v>49</v>
      </c>
      <c r="P15" s="3">
        <v>5</v>
      </c>
      <c r="Q15" s="3" t="s">
        <v>50</v>
      </c>
      <c r="R15" t="s">
        <v>51</v>
      </c>
      <c r="S15"/>
      <c r="T15"/>
      <c r="U15"/>
      <c r="V15"/>
      <c r="W15"/>
      <c r="X15"/>
      <c r="Y15"/>
      <c r="Z15"/>
      <c r="AA15"/>
      <c r="AB15"/>
      <c r="AC15"/>
      <c r="AD15"/>
    </row>
    <row r="16" spans="1:30">
      <c r="A16">
        <f t="shared" si="0"/>
        <v>11</v>
      </c>
      <c r="C16" s="1" t="s">
        <v>68</v>
      </c>
      <c r="D16" s="2" t="s">
        <v>9</v>
      </c>
      <c r="E16" s="2" t="s">
        <v>10</v>
      </c>
      <c r="F16" s="3">
        <v>100</v>
      </c>
      <c r="G16" s="2">
        <v>91.42</v>
      </c>
      <c r="H16" s="2">
        <v>7.34</v>
      </c>
      <c r="I16" s="3">
        <v>1291.72</v>
      </c>
      <c r="J16" s="3">
        <v>0.55000000000000004</v>
      </c>
      <c r="K16" s="3">
        <v>0.77</v>
      </c>
      <c r="L16" s="3">
        <v>1.46</v>
      </c>
      <c r="M16" s="3">
        <v>0.99</v>
      </c>
      <c r="N16" s="3">
        <v>436.43599999999998</v>
      </c>
      <c r="O16" s="3" t="s">
        <v>69</v>
      </c>
      <c r="P16" s="3">
        <v>5</v>
      </c>
      <c r="Q16" s="3" t="s">
        <v>70</v>
      </c>
      <c r="R16" t="s">
        <v>71</v>
      </c>
      <c r="S16"/>
      <c r="T16"/>
      <c r="U16"/>
      <c r="V16"/>
      <c r="W16"/>
      <c r="X16"/>
      <c r="Y16"/>
      <c r="Z16"/>
      <c r="AA16"/>
      <c r="AB16"/>
      <c r="AC16"/>
      <c r="AD16"/>
    </row>
    <row r="17" spans="1:30">
      <c r="A17">
        <f t="shared" si="0"/>
        <v>12</v>
      </c>
      <c r="C17" s="1" t="s">
        <v>72</v>
      </c>
      <c r="D17" s="2" t="s">
        <v>10</v>
      </c>
      <c r="E17" s="2" t="s">
        <v>10</v>
      </c>
      <c r="G17" s="2">
        <v>91.42</v>
      </c>
      <c r="H17" s="2">
        <v>7.34</v>
      </c>
      <c r="I17" s="3">
        <v>1225.49</v>
      </c>
      <c r="J17" s="3">
        <v>0.47</v>
      </c>
      <c r="K17" s="3">
        <v>0.86</v>
      </c>
      <c r="L17" s="3">
        <v>1.61</v>
      </c>
      <c r="M17" s="3">
        <v>0.87</v>
      </c>
      <c r="N17" s="3">
        <v>408.899</v>
      </c>
      <c r="O17" s="3" t="s">
        <v>73</v>
      </c>
      <c r="P17" s="3">
        <v>6</v>
      </c>
      <c r="Q17" s="3" t="s">
        <v>74</v>
      </c>
      <c r="R17" t="s">
        <v>75</v>
      </c>
      <c r="S17"/>
      <c r="T17"/>
      <c r="U17"/>
      <c r="V17"/>
      <c r="W17"/>
      <c r="X17"/>
      <c r="Y17"/>
      <c r="Z17"/>
      <c r="AA17"/>
      <c r="AB17"/>
      <c r="AC17"/>
      <c r="AD17"/>
    </row>
    <row r="18" spans="1:30">
      <c r="A18">
        <f t="shared" si="0"/>
        <v>13</v>
      </c>
      <c r="C18" s="1" t="s">
        <v>185</v>
      </c>
      <c r="D18" s="2" t="s">
        <v>10</v>
      </c>
      <c r="E18" s="2" t="s">
        <v>209</v>
      </c>
      <c r="F18" s="43"/>
      <c r="G18" s="45">
        <v>104.71285480509</v>
      </c>
      <c r="H18" s="44">
        <v>6.98</v>
      </c>
      <c r="I18" s="3">
        <v>1362.28</v>
      </c>
      <c r="J18" s="3">
        <v>0.54</v>
      </c>
      <c r="K18" s="3">
        <v>0.88</v>
      </c>
      <c r="L18" s="3">
        <v>1.61</v>
      </c>
      <c r="M18" s="3">
        <v>0.91</v>
      </c>
      <c r="N18" s="3">
        <v>456.464</v>
      </c>
      <c r="O18" s="3" t="s">
        <v>146</v>
      </c>
      <c r="P18" s="3">
        <v>5</v>
      </c>
      <c r="Q18" s="3" t="s">
        <v>186</v>
      </c>
      <c r="R18" t="s">
        <v>187</v>
      </c>
      <c r="S18"/>
      <c r="T18"/>
      <c r="U18"/>
      <c r="V18"/>
      <c r="W18"/>
      <c r="X18"/>
      <c r="Y18"/>
      <c r="Z18"/>
      <c r="AA18"/>
      <c r="AB18"/>
      <c r="AC18"/>
      <c r="AD18"/>
    </row>
    <row r="19" spans="1:30">
      <c r="A19">
        <f t="shared" si="0"/>
        <v>14</v>
      </c>
      <c r="C19" s="1" t="s">
        <v>11</v>
      </c>
      <c r="D19" s="2" t="s">
        <v>10</v>
      </c>
      <c r="E19" s="2" t="s">
        <v>10</v>
      </c>
      <c r="G19" s="2">
        <v>109.91</v>
      </c>
      <c r="H19" s="2">
        <v>7.26</v>
      </c>
      <c r="I19" s="3">
        <v>1454.58</v>
      </c>
      <c r="J19" s="3">
        <v>0.46</v>
      </c>
      <c r="K19" s="3">
        <v>0.77</v>
      </c>
      <c r="L19" s="3">
        <v>1.18</v>
      </c>
      <c r="M19" s="3">
        <v>1.26</v>
      </c>
      <c r="N19" s="3">
        <v>483.48899999999998</v>
      </c>
      <c r="O19" s="3" t="s">
        <v>12</v>
      </c>
      <c r="P19" s="3">
        <v>6</v>
      </c>
      <c r="Q19" s="3" t="s">
        <v>13</v>
      </c>
      <c r="R19" t="s">
        <v>14</v>
      </c>
      <c r="S19"/>
      <c r="T19"/>
      <c r="U19"/>
      <c r="V19"/>
      <c r="W19"/>
      <c r="X19"/>
      <c r="Y19"/>
      <c r="Z19"/>
      <c r="AA19"/>
      <c r="AB19"/>
      <c r="AC19"/>
      <c r="AD19"/>
    </row>
    <row r="20" spans="1:30">
      <c r="A20">
        <f t="shared" si="0"/>
        <v>15</v>
      </c>
      <c r="C20" s="1" t="s">
        <v>16</v>
      </c>
      <c r="D20" s="2" t="s">
        <v>10</v>
      </c>
      <c r="E20" s="2" t="s">
        <v>10</v>
      </c>
      <c r="G20" s="2">
        <v>126.19</v>
      </c>
      <c r="H20" s="2">
        <v>7.2</v>
      </c>
      <c r="I20" s="3">
        <v>1497.89</v>
      </c>
      <c r="J20" s="3">
        <v>0.33</v>
      </c>
      <c r="K20" s="3">
        <v>0.64</v>
      </c>
      <c r="L20" s="3">
        <v>0.94</v>
      </c>
      <c r="M20" s="3">
        <v>1.24</v>
      </c>
      <c r="N20" s="3">
        <v>498.50400000000002</v>
      </c>
      <c r="O20" s="3" t="s">
        <v>12</v>
      </c>
      <c r="P20" s="3">
        <v>6</v>
      </c>
      <c r="Q20" s="3" t="s">
        <v>17</v>
      </c>
      <c r="R20" t="s">
        <v>18</v>
      </c>
      <c r="S20"/>
      <c r="T20"/>
      <c r="U20"/>
      <c r="V20"/>
      <c r="W20"/>
      <c r="X20"/>
      <c r="Y20"/>
      <c r="Z20"/>
      <c r="AA20"/>
      <c r="AB20"/>
      <c r="AC20"/>
      <c r="AD20"/>
    </row>
    <row r="21" spans="1:30">
      <c r="A21">
        <f t="shared" si="0"/>
        <v>16</v>
      </c>
      <c r="C21" s="1" t="s">
        <v>56</v>
      </c>
      <c r="D21" s="2" t="s">
        <v>10</v>
      </c>
      <c r="E21" s="2" t="s">
        <v>10</v>
      </c>
      <c r="G21" s="2">
        <v>129.13</v>
      </c>
      <c r="H21" s="2">
        <v>7.19</v>
      </c>
      <c r="I21" s="3">
        <v>1481.07</v>
      </c>
      <c r="J21" s="3">
        <v>0.43</v>
      </c>
      <c r="K21" s="3">
        <v>0.55000000000000004</v>
      </c>
      <c r="L21" s="3">
        <v>0.92</v>
      </c>
      <c r="M21" s="3">
        <v>1.28</v>
      </c>
      <c r="N21" s="3">
        <v>495.5</v>
      </c>
      <c r="O21" s="3" t="s">
        <v>57</v>
      </c>
      <c r="P21" s="3">
        <v>6</v>
      </c>
      <c r="Q21" s="3" t="s">
        <v>58</v>
      </c>
      <c r="R21" t="s">
        <v>59</v>
      </c>
      <c r="S21"/>
      <c r="T21"/>
      <c r="U21"/>
      <c r="V21"/>
      <c r="W21"/>
      <c r="X21"/>
      <c r="Y21"/>
      <c r="Z21"/>
      <c r="AA21"/>
      <c r="AB21"/>
      <c r="AC21"/>
      <c r="AD21"/>
    </row>
    <row r="22" spans="1:30">
      <c r="A22">
        <f t="shared" si="0"/>
        <v>17</v>
      </c>
      <c r="C22" s="1" t="s">
        <v>92</v>
      </c>
      <c r="D22" s="2" t="s">
        <v>10</v>
      </c>
      <c r="E22" s="2" t="s">
        <v>10</v>
      </c>
      <c r="G22" s="2">
        <v>155.25</v>
      </c>
      <c r="H22" s="2">
        <v>7.11</v>
      </c>
      <c r="I22" s="3">
        <v>1590.76</v>
      </c>
      <c r="J22" s="3">
        <v>0.43</v>
      </c>
      <c r="K22" s="3">
        <v>0.72</v>
      </c>
      <c r="L22" s="3">
        <v>1.35</v>
      </c>
      <c r="M22" s="3">
        <v>0.96</v>
      </c>
      <c r="N22" s="3">
        <v>539.55600000000004</v>
      </c>
      <c r="O22" s="3" t="s">
        <v>85</v>
      </c>
      <c r="P22" s="3">
        <v>6</v>
      </c>
      <c r="Q22" s="3" t="s">
        <v>93</v>
      </c>
      <c r="R22" t="s">
        <v>67</v>
      </c>
      <c r="S22"/>
      <c r="T22"/>
      <c r="U22"/>
      <c r="V22"/>
      <c r="W22"/>
      <c r="X22"/>
      <c r="Y22"/>
      <c r="Z22"/>
      <c r="AA22"/>
      <c r="AB22"/>
      <c r="AC22"/>
      <c r="AD22"/>
    </row>
    <row r="23" spans="1:30">
      <c r="A23">
        <f t="shared" si="0"/>
        <v>18</v>
      </c>
      <c r="C23" s="1" t="s">
        <v>156</v>
      </c>
      <c r="D23" s="2" t="s">
        <v>9</v>
      </c>
      <c r="E23" s="2" t="s">
        <v>10</v>
      </c>
      <c r="F23" s="3">
        <v>107</v>
      </c>
      <c r="G23" s="2">
        <v>170.23</v>
      </c>
      <c r="H23" s="2">
        <v>7.07</v>
      </c>
      <c r="I23" s="3">
        <v>1303.6300000000001</v>
      </c>
      <c r="J23" s="3">
        <v>0.53</v>
      </c>
      <c r="K23" s="3">
        <v>0.83</v>
      </c>
      <c r="L23" s="3">
        <v>1.76</v>
      </c>
      <c r="M23" s="3">
        <v>0.56999999999999995</v>
      </c>
      <c r="N23" s="3">
        <v>443.42500000000001</v>
      </c>
      <c r="O23" s="3" t="s">
        <v>157</v>
      </c>
      <c r="P23" s="3">
        <v>5</v>
      </c>
      <c r="Q23" s="3" t="s">
        <v>158</v>
      </c>
      <c r="R23" t="s">
        <v>159</v>
      </c>
      <c r="S23"/>
      <c r="T23"/>
      <c r="U23"/>
      <c r="V23"/>
      <c r="W23"/>
      <c r="X23"/>
      <c r="Y23"/>
      <c r="Z23"/>
      <c r="AA23"/>
      <c r="AB23"/>
      <c r="AC23"/>
      <c r="AD23"/>
    </row>
    <row r="24" spans="1:30">
      <c r="A24">
        <f t="shared" si="0"/>
        <v>19</v>
      </c>
      <c r="C24" s="1" t="s">
        <v>160</v>
      </c>
      <c r="D24" s="2" t="s">
        <v>10</v>
      </c>
      <c r="E24" s="2" t="s">
        <v>10</v>
      </c>
      <c r="G24" s="2">
        <v>170.23</v>
      </c>
      <c r="H24" s="2">
        <v>7.07</v>
      </c>
      <c r="I24" s="3">
        <v>1274.5899999999999</v>
      </c>
      <c r="J24" s="3">
        <v>0.45</v>
      </c>
      <c r="K24" s="3">
        <v>0.79</v>
      </c>
      <c r="L24" s="3">
        <v>1.57</v>
      </c>
      <c r="M24" s="3">
        <v>0.7</v>
      </c>
      <c r="N24" s="3">
        <v>420.43099999999998</v>
      </c>
      <c r="O24" s="3" t="s">
        <v>161</v>
      </c>
      <c r="P24" s="3">
        <v>5</v>
      </c>
      <c r="Q24" s="3" t="s">
        <v>162</v>
      </c>
      <c r="R24" t="s">
        <v>163</v>
      </c>
      <c r="S24"/>
      <c r="T24"/>
      <c r="U24"/>
      <c r="V24"/>
      <c r="W24"/>
      <c r="X24"/>
      <c r="Y24"/>
      <c r="Z24"/>
      <c r="AA24"/>
      <c r="AB24"/>
      <c r="AC24"/>
      <c r="AD24"/>
    </row>
    <row r="25" spans="1:30">
      <c r="A25">
        <f t="shared" si="0"/>
        <v>20</v>
      </c>
      <c r="C25" s="1" t="s">
        <v>164</v>
      </c>
      <c r="D25" s="2" t="s">
        <v>9</v>
      </c>
      <c r="E25" s="2" t="s">
        <v>10</v>
      </c>
      <c r="F25" s="3">
        <v>100</v>
      </c>
      <c r="G25" s="2">
        <v>178.25</v>
      </c>
      <c r="H25" s="2">
        <v>7.05</v>
      </c>
      <c r="I25" s="3">
        <v>1608.33</v>
      </c>
      <c r="J25" s="3">
        <v>0.41</v>
      </c>
      <c r="K25" s="3">
        <v>0.77</v>
      </c>
      <c r="L25" s="3">
        <v>1.52</v>
      </c>
      <c r="M25" s="3">
        <v>0.68</v>
      </c>
      <c r="N25" s="3">
        <v>514.62599999999998</v>
      </c>
      <c r="O25" s="3" t="s">
        <v>165</v>
      </c>
      <c r="P25" s="3">
        <v>5</v>
      </c>
      <c r="Q25" s="3" t="s">
        <v>166</v>
      </c>
      <c r="R25" t="s">
        <v>54</v>
      </c>
      <c r="S25"/>
      <c r="T25"/>
      <c r="U25"/>
      <c r="V25"/>
      <c r="W25"/>
      <c r="X25"/>
      <c r="Y25"/>
      <c r="Z25"/>
      <c r="AA25"/>
      <c r="AB25"/>
      <c r="AC25"/>
      <c r="AD25"/>
    </row>
    <row r="26" spans="1:30">
      <c r="A26">
        <f t="shared" si="0"/>
        <v>21</v>
      </c>
      <c r="C26" s="1" t="s">
        <v>76</v>
      </c>
      <c r="D26" s="2" t="s">
        <v>9</v>
      </c>
      <c r="E26" s="2" t="s">
        <v>10</v>
      </c>
      <c r="F26" s="3">
        <v>120</v>
      </c>
      <c r="G26" s="2">
        <v>182.4</v>
      </c>
      <c r="H26" s="2">
        <v>7.04</v>
      </c>
      <c r="I26" s="3">
        <v>1343.96</v>
      </c>
      <c r="J26" s="3">
        <v>0.46</v>
      </c>
      <c r="K26" s="3">
        <v>0.7</v>
      </c>
      <c r="L26" s="3">
        <v>1.19</v>
      </c>
      <c r="M26" s="3">
        <v>1.1499999999999999</v>
      </c>
      <c r="N26" s="3">
        <v>465.45</v>
      </c>
      <c r="O26" s="3" t="s">
        <v>77</v>
      </c>
      <c r="P26" s="3">
        <v>6</v>
      </c>
      <c r="Q26" s="3" t="s">
        <v>78</v>
      </c>
      <c r="R26" t="s">
        <v>79</v>
      </c>
      <c r="S26"/>
      <c r="T26"/>
      <c r="U26"/>
      <c r="V26"/>
      <c r="W26"/>
      <c r="X26"/>
      <c r="Y26"/>
      <c r="Z26"/>
      <c r="AA26"/>
      <c r="AB26"/>
      <c r="AC26"/>
      <c r="AD26"/>
    </row>
    <row r="27" spans="1:30">
      <c r="A27">
        <f t="shared" si="0"/>
        <v>22</v>
      </c>
      <c r="C27" s="1" t="s">
        <v>80</v>
      </c>
      <c r="D27" s="2" t="s">
        <v>10</v>
      </c>
      <c r="E27" s="2" t="s">
        <v>10</v>
      </c>
      <c r="G27" s="2">
        <v>191</v>
      </c>
      <c r="H27" s="2">
        <v>7.02</v>
      </c>
      <c r="I27" s="3">
        <v>1509.46</v>
      </c>
      <c r="J27" s="3">
        <v>0.4</v>
      </c>
      <c r="K27" s="3">
        <v>0.67</v>
      </c>
      <c r="L27" s="3">
        <v>1.42</v>
      </c>
      <c r="M27" s="3">
        <v>0.66</v>
      </c>
      <c r="N27" s="3">
        <v>510.55799999999999</v>
      </c>
      <c r="O27" s="3" t="s">
        <v>81</v>
      </c>
      <c r="P27" s="3">
        <v>5</v>
      </c>
      <c r="Q27" s="3" t="s">
        <v>82</v>
      </c>
      <c r="R27" t="s">
        <v>83</v>
      </c>
      <c r="S27"/>
      <c r="T27"/>
      <c r="U27"/>
      <c r="V27"/>
      <c r="W27"/>
      <c r="X27"/>
      <c r="Y27"/>
      <c r="Z27"/>
      <c r="AA27"/>
      <c r="AB27"/>
      <c r="AC27"/>
      <c r="AD27"/>
    </row>
    <row r="28" spans="1:30">
      <c r="A28">
        <f t="shared" si="0"/>
        <v>23</v>
      </c>
      <c r="C28" s="1" t="s">
        <v>60</v>
      </c>
      <c r="D28" s="2" t="s">
        <v>10</v>
      </c>
      <c r="E28" s="2" t="s">
        <v>10</v>
      </c>
      <c r="G28" s="2">
        <v>219.3</v>
      </c>
      <c r="H28" s="2">
        <v>6.96</v>
      </c>
      <c r="I28" s="3">
        <v>1552.48</v>
      </c>
      <c r="J28" s="3">
        <v>0.46</v>
      </c>
      <c r="K28" s="3">
        <v>0.8</v>
      </c>
      <c r="L28" s="3">
        <v>1.54</v>
      </c>
      <c r="M28" s="3">
        <v>0.87</v>
      </c>
      <c r="N28" s="3">
        <v>523.55399999999997</v>
      </c>
      <c r="O28" s="3" t="s">
        <v>57</v>
      </c>
      <c r="P28" s="3">
        <v>6</v>
      </c>
      <c r="Q28" s="3" t="s">
        <v>61</v>
      </c>
      <c r="R28" t="s">
        <v>62</v>
      </c>
      <c r="S28"/>
      <c r="T28"/>
      <c r="U28"/>
      <c r="V28"/>
      <c r="W28"/>
      <c r="X28"/>
      <c r="Y28"/>
      <c r="Z28"/>
      <c r="AA28"/>
      <c r="AB28"/>
      <c r="AC28"/>
      <c r="AD28"/>
    </row>
    <row r="29" spans="1:30">
      <c r="A29">
        <f t="shared" si="0"/>
        <v>24</v>
      </c>
      <c r="C29" s="1" t="s">
        <v>63</v>
      </c>
      <c r="D29" s="2" t="s">
        <v>10</v>
      </c>
      <c r="E29" s="2" t="s">
        <v>10</v>
      </c>
      <c r="G29" s="2">
        <v>224.4</v>
      </c>
      <c r="H29" s="2">
        <v>6.95</v>
      </c>
      <c r="I29" s="3">
        <v>1138.8900000000001</v>
      </c>
      <c r="J29" s="3">
        <v>0.3</v>
      </c>
      <c r="K29" s="3">
        <v>0.68</v>
      </c>
      <c r="L29" s="3">
        <v>1.1599999999999999</v>
      </c>
      <c r="M29" s="3">
        <v>0.93</v>
      </c>
      <c r="N29" s="3">
        <v>394.87200000000001</v>
      </c>
      <c r="O29" s="3" t="s">
        <v>64</v>
      </c>
      <c r="P29" s="3">
        <v>5</v>
      </c>
      <c r="Q29" s="3" t="s">
        <v>65</v>
      </c>
      <c r="R29" t="s">
        <v>66</v>
      </c>
      <c r="S29"/>
      <c r="T29"/>
      <c r="U29"/>
      <c r="V29"/>
      <c r="W29"/>
      <c r="X29"/>
      <c r="Y29"/>
      <c r="Z29"/>
      <c r="AA29"/>
      <c r="AB29"/>
      <c r="AC29"/>
      <c r="AD29"/>
    </row>
    <row r="30" spans="1:30">
      <c r="A30">
        <f t="shared" si="0"/>
        <v>25</v>
      </c>
      <c r="C30" s="1" t="s">
        <v>138</v>
      </c>
      <c r="D30" s="2" t="s">
        <v>9</v>
      </c>
      <c r="E30" s="2" t="s">
        <v>10</v>
      </c>
      <c r="F30" s="3">
        <v>100</v>
      </c>
      <c r="G30" s="2">
        <v>240.45</v>
      </c>
      <c r="H30" s="2">
        <v>6.92</v>
      </c>
      <c r="I30" s="3">
        <v>1059.31</v>
      </c>
      <c r="J30" s="3">
        <v>0.46</v>
      </c>
      <c r="K30" s="3">
        <v>0.49</v>
      </c>
      <c r="L30" s="3">
        <v>0.93</v>
      </c>
      <c r="M30" s="3">
        <v>1.22</v>
      </c>
      <c r="N30" s="3">
        <v>384.375</v>
      </c>
      <c r="O30" s="3" t="s">
        <v>139</v>
      </c>
      <c r="P30" s="3">
        <v>6</v>
      </c>
      <c r="Q30" s="3" t="s">
        <v>140</v>
      </c>
      <c r="R30" t="s">
        <v>141</v>
      </c>
      <c r="S30"/>
      <c r="T30"/>
      <c r="U30"/>
      <c r="V30"/>
      <c r="W30"/>
      <c r="X30"/>
      <c r="Y30"/>
      <c r="Z30"/>
      <c r="AA30"/>
      <c r="AB30"/>
      <c r="AC30"/>
      <c r="AD30"/>
    </row>
    <row r="31" spans="1:30">
      <c r="A31">
        <f t="shared" si="0"/>
        <v>26</v>
      </c>
      <c r="C31" s="1" t="s">
        <v>142</v>
      </c>
      <c r="D31" s="2" t="s">
        <v>10</v>
      </c>
      <c r="E31" s="2" t="s">
        <v>10</v>
      </c>
      <c r="G31" s="2">
        <v>246.05</v>
      </c>
      <c r="H31" s="2">
        <v>6.91</v>
      </c>
      <c r="I31" s="3">
        <v>1454.68</v>
      </c>
      <c r="J31" s="3">
        <v>0.52</v>
      </c>
      <c r="K31" s="3">
        <v>0.71</v>
      </c>
      <c r="L31" s="3">
        <v>1.41</v>
      </c>
      <c r="M31" s="3">
        <v>0.99</v>
      </c>
      <c r="N31" s="3">
        <v>483.48899999999998</v>
      </c>
      <c r="O31" s="3" t="s">
        <v>12</v>
      </c>
      <c r="P31" s="3">
        <v>6</v>
      </c>
      <c r="Q31" s="3" t="s">
        <v>143</v>
      </c>
      <c r="R31" t="s">
        <v>144</v>
      </c>
      <c r="S31"/>
      <c r="T31"/>
      <c r="U31"/>
      <c r="V31"/>
      <c r="W31"/>
      <c r="X31"/>
      <c r="Y31"/>
      <c r="Z31"/>
      <c r="AA31"/>
      <c r="AB31"/>
      <c r="AC31"/>
      <c r="AD31"/>
    </row>
    <row r="32" spans="1:30">
      <c r="A32">
        <f t="shared" si="0"/>
        <v>27</v>
      </c>
      <c r="C32" s="1" t="s">
        <v>55</v>
      </c>
      <c r="D32" s="2" t="s">
        <v>10</v>
      </c>
      <c r="E32" s="2" t="s">
        <v>10</v>
      </c>
      <c r="G32" s="2">
        <v>282.51</v>
      </c>
      <c r="H32" s="2">
        <v>6.85</v>
      </c>
      <c r="I32" s="3">
        <v>1178.8699999999999</v>
      </c>
      <c r="J32" s="3">
        <v>0.62</v>
      </c>
      <c r="K32" s="3">
        <v>0.66</v>
      </c>
      <c r="L32" s="3">
        <v>1.49</v>
      </c>
      <c r="M32" s="3">
        <v>0.9</v>
      </c>
      <c r="N32" s="3">
        <v>392.37700000000001</v>
      </c>
      <c r="O32" s="3" t="s">
        <v>146</v>
      </c>
      <c r="P32" s="3">
        <v>5</v>
      </c>
      <c r="Q32" s="3" t="s">
        <v>147</v>
      </c>
      <c r="R32" t="s">
        <v>118</v>
      </c>
      <c r="S32"/>
      <c r="T32"/>
      <c r="U32"/>
      <c r="V32"/>
      <c r="W32"/>
      <c r="X32"/>
      <c r="Y32"/>
      <c r="Z32"/>
      <c r="AA32"/>
      <c r="AB32"/>
      <c r="AC32"/>
      <c r="AD32"/>
    </row>
    <row r="33" spans="1:30">
      <c r="A33">
        <f t="shared" si="0"/>
        <v>28</v>
      </c>
      <c r="C33" s="1" t="s">
        <v>119</v>
      </c>
      <c r="D33" s="2" t="s">
        <v>10</v>
      </c>
      <c r="E33" s="2" t="s">
        <v>10</v>
      </c>
      <c r="G33" s="2">
        <v>289.08999999999997</v>
      </c>
      <c r="H33" s="2">
        <v>6.84</v>
      </c>
      <c r="I33" s="3">
        <v>1198.1199999999999</v>
      </c>
      <c r="J33" s="3">
        <v>0.55000000000000004</v>
      </c>
      <c r="K33" s="3">
        <v>0.65</v>
      </c>
      <c r="L33" s="3">
        <v>1.55</v>
      </c>
      <c r="M33" s="3">
        <v>0.66</v>
      </c>
      <c r="N33" s="3">
        <v>406.404</v>
      </c>
      <c r="O33" s="3" t="s">
        <v>146</v>
      </c>
      <c r="P33" s="3">
        <v>5</v>
      </c>
      <c r="Q33" s="3" t="s">
        <v>120</v>
      </c>
      <c r="R33" t="s">
        <v>121</v>
      </c>
      <c r="S33"/>
      <c r="T33"/>
      <c r="U33"/>
      <c r="V33"/>
      <c r="W33"/>
      <c r="X33"/>
      <c r="Y33"/>
      <c r="Z33"/>
      <c r="AA33"/>
      <c r="AB33"/>
      <c r="AC33"/>
      <c r="AD33"/>
    </row>
    <row r="34" spans="1:30">
      <c r="A34">
        <f t="shared" si="0"/>
        <v>29</v>
      </c>
      <c r="C34" s="1" t="s">
        <v>122</v>
      </c>
      <c r="D34" s="2" t="s">
        <v>10</v>
      </c>
      <c r="E34" s="2" t="s">
        <v>10</v>
      </c>
      <c r="G34" s="2">
        <v>302.70999999999998</v>
      </c>
      <c r="H34" s="2">
        <v>6.82</v>
      </c>
      <c r="I34" s="3">
        <v>1156.81</v>
      </c>
      <c r="J34" s="3">
        <v>0.56999999999999995</v>
      </c>
      <c r="K34" s="3">
        <v>0.82</v>
      </c>
      <c r="L34" s="3">
        <v>1.89</v>
      </c>
      <c r="M34" s="3">
        <v>0.6</v>
      </c>
      <c r="N34" s="3">
        <v>395.86</v>
      </c>
      <c r="O34" s="3" t="s">
        <v>84</v>
      </c>
      <c r="P34" s="3">
        <v>6</v>
      </c>
      <c r="Q34" s="3" t="s">
        <v>123</v>
      </c>
      <c r="R34" t="s">
        <v>124</v>
      </c>
      <c r="S34"/>
      <c r="T34"/>
      <c r="U34"/>
      <c r="V34"/>
      <c r="W34"/>
      <c r="X34"/>
      <c r="Y34"/>
      <c r="Z34"/>
      <c r="AA34"/>
      <c r="AB34"/>
      <c r="AC34"/>
      <c r="AD34"/>
    </row>
    <row r="35" spans="1:30">
      <c r="A35">
        <f t="shared" si="0"/>
        <v>30</v>
      </c>
      <c r="C35" s="1" t="s">
        <v>125</v>
      </c>
      <c r="D35" s="2" t="s">
        <v>10</v>
      </c>
      <c r="E35" s="2" t="s">
        <v>10</v>
      </c>
      <c r="G35" s="2">
        <v>302.70999999999998</v>
      </c>
      <c r="H35" s="2">
        <v>6.82</v>
      </c>
      <c r="I35" s="3">
        <v>1445.34</v>
      </c>
      <c r="J35" s="3">
        <v>0.5</v>
      </c>
      <c r="K35" s="3">
        <v>0.71</v>
      </c>
      <c r="L35" s="3">
        <v>1.39</v>
      </c>
      <c r="M35" s="3">
        <v>0.98</v>
      </c>
      <c r="N35" s="3">
        <v>483.48899999999998</v>
      </c>
      <c r="O35" s="3" t="s">
        <v>12</v>
      </c>
      <c r="P35" s="3">
        <v>6</v>
      </c>
      <c r="Q35" s="3" t="s">
        <v>126</v>
      </c>
      <c r="R35" t="s">
        <v>127</v>
      </c>
      <c r="S35"/>
      <c r="T35"/>
      <c r="U35"/>
      <c r="V35"/>
      <c r="W35"/>
      <c r="X35"/>
      <c r="Y35"/>
      <c r="Z35"/>
      <c r="AA35"/>
      <c r="AB35"/>
      <c r="AC35"/>
      <c r="AD35"/>
    </row>
    <row r="36" spans="1:30">
      <c r="A36">
        <f t="shared" si="0"/>
        <v>31</v>
      </c>
      <c r="C36" s="1" t="s">
        <v>148</v>
      </c>
      <c r="D36" s="2" t="s">
        <v>10</v>
      </c>
      <c r="E36" s="2" t="s">
        <v>10</v>
      </c>
      <c r="G36" s="2">
        <v>331.92</v>
      </c>
      <c r="H36" s="2">
        <v>6.78</v>
      </c>
      <c r="I36" s="3">
        <v>1145.21</v>
      </c>
      <c r="J36" s="3">
        <v>0.48</v>
      </c>
      <c r="K36" s="3">
        <v>0.83</v>
      </c>
      <c r="L36" s="3">
        <v>1.19</v>
      </c>
      <c r="M36" s="3">
        <v>1.33</v>
      </c>
      <c r="N36" s="3">
        <v>407.392</v>
      </c>
      <c r="O36" s="3" t="s">
        <v>149</v>
      </c>
      <c r="P36" s="3">
        <v>6</v>
      </c>
      <c r="Q36" s="3" t="s">
        <v>150</v>
      </c>
      <c r="R36" t="s">
        <v>151</v>
      </c>
      <c r="S36"/>
      <c r="T36"/>
      <c r="U36"/>
      <c r="V36"/>
      <c r="W36"/>
      <c r="X36"/>
      <c r="Y36"/>
      <c r="Z36"/>
      <c r="AA36"/>
      <c r="AB36"/>
      <c r="AC36"/>
      <c r="AD36"/>
    </row>
    <row r="37" spans="1:30">
      <c r="A37">
        <f t="shared" si="0"/>
        <v>32</v>
      </c>
      <c r="C37" s="1" t="s">
        <v>152</v>
      </c>
      <c r="D37" s="2" t="s">
        <v>10</v>
      </c>
      <c r="E37" s="2" t="s">
        <v>10</v>
      </c>
      <c r="F37" s="3">
        <v>7</v>
      </c>
      <c r="G37" s="2">
        <v>339.65</v>
      </c>
      <c r="H37" s="2">
        <v>6.7699999999999987</v>
      </c>
      <c r="I37" s="3">
        <v>1219.56</v>
      </c>
      <c r="J37" s="3">
        <v>0.61</v>
      </c>
      <c r="K37" s="3">
        <v>0.8</v>
      </c>
      <c r="L37" s="3">
        <v>1.69</v>
      </c>
      <c r="M37" s="3">
        <v>0.86</v>
      </c>
      <c r="N37" s="3">
        <v>388.85300000000001</v>
      </c>
      <c r="O37" s="3" t="s">
        <v>153</v>
      </c>
      <c r="P37" s="3">
        <v>6</v>
      </c>
      <c r="Q37" s="3" t="s">
        <v>154</v>
      </c>
      <c r="R37" t="s">
        <v>155</v>
      </c>
      <c r="S37"/>
      <c r="T37"/>
      <c r="U37"/>
      <c r="V37"/>
      <c r="W37"/>
      <c r="X37"/>
      <c r="Y37"/>
      <c r="Z37"/>
      <c r="AA37"/>
      <c r="AB37"/>
      <c r="AC37"/>
      <c r="AD37"/>
    </row>
    <row r="38" spans="1:30">
      <c r="A38">
        <f t="shared" si="0"/>
        <v>33</v>
      </c>
      <c r="C38" s="1" t="s">
        <v>224</v>
      </c>
      <c r="D38" s="2" t="s">
        <v>9</v>
      </c>
      <c r="E38" s="2" t="s">
        <v>10</v>
      </c>
      <c r="F38" s="3">
        <v>37</v>
      </c>
      <c r="G38" s="2">
        <v>372.42</v>
      </c>
      <c r="H38" s="2">
        <v>6.73</v>
      </c>
      <c r="I38" s="3">
        <v>1228.8499999999999</v>
      </c>
      <c r="J38" s="3">
        <v>0.46</v>
      </c>
      <c r="K38" s="3">
        <v>0.77</v>
      </c>
      <c r="L38" s="3">
        <v>1.33</v>
      </c>
      <c r="M38" s="3">
        <v>1.08</v>
      </c>
      <c r="N38" s="3">
        <v>387.86500000000001</v>
      </c>
      <c r="O38" s="3" t="s">
        <v>225</v>
      </c>
      <c r="P38" s="3">
        <v>6</v>
      </c>
      <c r="Q38" s="3" t="s">
        <v>108</v>
      </c>
      <c r="R38" t="s">
        <v>109</v>
      </c>
      <c r="S38"/>
      <c r="T38"/>
      <c r="U38"/>
      <c r="V38"/>
      <c r="W38"/>
      <c r="X38"/>
      <c r="Y38"/>
      <c r="Z38"/>
      <c r="AA38"/>
      <c r="AB38"/>
      <c r="AC38"/>
      <c r="AD38"/>
    </row>
    <row r="39" spans="1:30">
      <c r="A39">
        <f t="shared" si="0"/>
        <v>34</v>
      </c>
      <c r="C39" s="1" t="s">
        <v>110</v>
      </c>
      <c r="D39" s="2" t="s">
        <v>10</v>
      </c>
      <c r="E39" s="2" t="s">
        <v>10</v>
      </c>
      <c r="G39" s="2">
        <v>381.09</v>
      </c>
      <c r="H39" s="2">
        <v>6.72</v>
      </c>
      <c r="I39" s="3">
        <v>1411.98</v>
      </c>
      <c r="J39" s="3">
        <v>0.47</v>
      </c>
      <c r="K39" s="3">
        <v>0.74</v>
      </c>
      <c r="L39" s="3">
        <v>1.43</v>
      </c>
      <c r="M39" s="3">
        <v>0.94</v>
      </c>
      <c r="N39" s="3">
        <v>484.47699999999998</v>
      </c>
      <c r="O39" s="3" t="s">
        <v>12</v>
      </c>
      <c r="P39" s="3">
        <v>6</v>
      </c>
      <c r="Q39" s="3" t="s">
        <v>111</v>
      </c>
      <c r="R39" t="s">
        <v>112</v>
      </c>
      <c r="S39"/>
      <c r="T39"/>
      <c r="U39"/>
      <c r="V39"/>
      <c r="W39"/>
      <c r="X39"/>
      <c r="Y39"/>
      <c r="Z39"/>
      <c r="AA39"/>
      <c r="AB39"/>
      <c r="AC39"/>
      <c r="AD39"/>
    </row>
    <row r="40" spans="1:30">
      <c r="A40">
        <f t="shared" si="0"/>
        <v>35</v>
      </c>
      <c r="C40" s="1" t="s">
        <v>219</v>
      </c>
      <c r="D40" s="2" t="s">
        <v>9</v>
      </c>
      <c r="E40" s="2" t="s">
        <v>10</v>
      </c>
      <c r="F40" s="3">
        <v>470</v>
      </c>
      <c r="G40" s="2">
        <v>447.74</v>
      </c>
      <c r="H40" s="2">
        <v>6.65</v>
      </c>
      <c r="I40" s="3">
        <v>1246.44</v>
      </c>
      <c r="J40" s="3">
        <v>0.56000000000000005</v>
      </c>
      <c r="K40" s="3">
        <v>0.64</v>
      </c>
      <c r="L40" s="3">
        <v>1.75</v>
      </c>
      <c r="M40" s="3">
        <v>0.54</v>
      </c>
      <c r="N40" s="3">
        <v>405.40300000000002</v>
      </c>
      <c r="O40" s="3" t="s">
        <v>128</v>
      </c>
      <c r="P40" s="3">
        <v>6</v>
      </c>
      <c r="Q40" s="3" t="s">
        <v>129</v>
      </c>
      <c r="R40" t="s">
        <v>130</v>
      </c>
      <c r="S40"/>
      <c r="T40"/>
      <c r="U40"/>
      <c r="V40"/>
      <c r="W40"/>
      <c r="X40"/>
      <c r="Y40"/>
      <c r="Z40"/>
      <c r="AA40"/>
      <c r="AB40"/>
      <c r="AC40"/>
      <c r="AD40"/>
    </row>
    <row r="41" spans="1:30">
      <c r="A41">
        <f t="shared" si="0"/>
        <v>36</v>
      </c>
      <c r="C41" s="1" t="s">
        <v>131</v>
      </c>
      <c r="D41" s="2" t="s">
        <v>10</v>
      </c>
      <c r="E41" s="2" t="s">
        <v>10</v>
      </c>
      <c r="G41" s="2">
        <v>468.85</v>
      </c>
      <c r="H41" s="2">
        <v>6.63</v>
      </c>
      <c r="I41" s="3">
        <v>1430.64</v>
      </c>
      <c r="J41" s="3">
        <v>0.53</v>
      </c>
      <c r="K41" s="3">
        <v>0.83</v>
      </c>
      <c r="L41" s="3">
        <v>1.35</v>
      </c>
      <c r="M41" s="3">
        <v>1.21</v>
      </c>
      <c r="N41" s="3">
        <v>470.49</v>
      </c>
      <c r="O41" s="3" t="s">
        <v>15</v>
      </c>
      <c r="P41" s="3">
        <v>6</v>
      </c>
      <c r="Q41" s="3" t="s">
        <v>132</v>
      </c>
      <c r="R41" t="s">
        <v>133</v>
      </c>
      <c r="S41"/>
      <c r="T41"/>
      <c r="U41"/>
      <c r="V41"/>
      <c r="W41"/>
      <c r="X41"/>
      <c r="Y41"/>
      <c r="Z41"/>
      <c r="AA41"/>
      <c r="AB41"/>
      <c r="AC41"/>
      <c r="AD41"/>
    </row>
    <row r="42" spans="1:30">
      <c r="A42">
        <f t="shared" si="0"/>
        <v>37</v>
      </c>
      <c r="C42" s="1" t="s">
        <v>134</v>
      </c>
      <c r="D42" s="2" t="s">
        <v>10</v>
      </c>
      <c r="E42" s="2" t="s">
        <v>10</v>
      </c>
      <c r="G42" s="2">
        <v>468.85</v>
      </c>
      <c r="H42" s="2">
        <v>6.63</v>
      </c>
      <c r="I42" s="3">
        <v>1588.41</v>
      </c>
      <c r="J42" s="3">
        <v>0.38</v>
      </c>
      <c r="K42" s="3">
        <v>0.67</v>
      </c>
      <c r="L42" s="3">
        <v>1.1499999999999999</v>
      </c>
      <c r="M42" s="3">
        <v>1.0900000000000001</v>
      </c>
      <c r="N42" s="3">
        <v>523.55399999999997</v>
      </c>
      <c r="O42" s="3" t="s">
        <v>135</v>
      </c>
      <c r="P42" s="3">
        <v>6</v>
      </c>
      <c r="Q42" s="3" t="s">
        <v>136</v>
      </c>
      <c r="R42" t="s">
        <v>137</v>
      </c>
      <c r="S42"/>
      <c r="T42"/>
      <c r="U42"/>
      <c r="V42"/>
      <c r="W42"/>
      <c r="X42"/>
      <c r="Y42"/>
      <c r="Z42"/>
      <c r="AA42"/>
      <c r="AB42"/>
      <c r="AC42"/>
      <c r="AD42"/>
    </row>
    <row r="43" spans="1:30">
      <c r="A43">
        <f t="shared" si="0"/>
        <v>38</v>
      </c>
      <c r="C43" s="1" t="s">
        <v>201</v>
      </c>
      <c r="D43" s="2" t="s">
        <v>10</v>
      </c>
      <c r="E43" s="2" t="s">
        <v>10</v>
      </c>
      <c r="G43" s="2">
        <v>479.77</v>
      </c>
      <c r="H43" s="2">
        <v>6.62</v>
      </c>
      <c r="I43" s="3">
        <v>1552.94</v>
      </c>
      <c r="J43" s="3">
        <v>0.45</v>
      </c>
      <c r="K43" s="3">
        <v>0.77</v>
      </c>
      <c r="L43" s="3">
        <v>1.48</v>
      </c>
      <c r="M43" s="3">
        <v>0.89</v>
      </c>
      <c r="N43" s="3">
        <v>526.51400000000001</v>
      </c>
      <c r="O43" s="3" t="s">
        <v>202</v>
      </c>
      <c r="P43" s="3">
        <v>6</v>
      </c>
      <c r="Q43" s="3" t="s">
        <v>203</v>
      </c>
      <c r="R43" t="s">
        <v>204</v>
      </c>
      <c r="S43"/>
      <c r="T43"/>
      <c r="U43"/>
      <c r="V43"/>
      <c r="W43"/>
      <c r="X43"/>
      <c r="Y43"/>
      <c r="Z43"/>
      <c r="AA43"/>
      <c r="AB43"/>
      <c r="AC43"/>
      <c r="AD43"/>
    </row>
    <row r="44" spans="1:30">
      <c r="A44">
        <f t="shared" si="0"/>
        <v>39</v>
      </c>
      <c r="C44" s="1" t="s">
        <v>205</v>
      </c>
      <c r="D44" s="2" t="s">
        <v>10</v>
      </c>
      <c r="E44" s="2" t="s">
        <v>10</v>
      </c>
      <c r="G44" s="2">
        <v>479.77</v>
      </c>
      <c r="H44" s="2">
        <v>6.62</v>
      </c>
      <c r="I44" s="3">
        <v>1406.22</v>
      </c>
      <c r="J44" s="3">
        <v>0.49</v>
      </c>
      <c r="K44" s="3">
        <v>0.75</v>
      </c>
      <c r="L44" s="3">
        <v>1.64</v>
      </c>
      <c r="M44" s="3">
        <v>0.57999999999999996</v>
      </c>
      <c r="N44" s="3">
        <v>473.49400000000003</v>
      </c>
      <c r="O44" s="3" t="s">
        <v>206</v>
      </c>
      <c r="P44" s="3">
        <v>5</v>
      </c>
      <c r="Q44" s="3" t="s">
        <v>207</v>
      </c>
      <c r="R44" t="s">
        <v>208</v>
      </c>
      <c r="S44"/>
      <c r="T44"/>
      <c r="U44"/>
      <c r="V44"/>
      <c r="W44"/>
      <c r="X44"/>
      <c r="Y44"/>
      <c r="Z44"/>
      <c r="AA44"/>
      <c r="AB44"/>
      <c r="AC44"/>
      <c r="AD44"/>
    </row>
    <row r="45" spans="1:30">
      <c r="A45">
        <f t="shared" si="0"/>
        <v>40</v>
      </c>
      <c r="C45" s="1" t="s">
        <v>113</v>
      </c>
      <c r="D45" s="2" t="s">
        <v>10</v>
      </c>
      <c r="E45" s="2" t="s">
        <v>209</v>
      </c>
      <c r="G45" s="2">
        <v>550.85</v>
      </c>
      <c r="H45" s="2">
        <v>6.56</v>
      </c>
      <c r="I45" s="3">
        <v>1418.85</v>
      </c>
      <c r="J45" s="3">
        <v>0.56000000000000005</v>
      </c>
      <c r="K45" s="3">
        <v>0.66</v>
      </c>
      <c r="L45" s="3">
        <v>1.4</v>
      </c>
      <c r="M45" s="3">
        <v>0.98</v>
      </c>
      <c r="N45" s="3">
        <v>484.47699999999998</v>
      </c>
      <c r="O45" s="3" t="s">
        <v>114</v>
      </c>
      <c r="P45" s="3">
        <v>6</v>
      </c>
      <c r="Q45" s="3" t="s">
        <v>115</v>
      </c>
      <c r="R45" t="s">
        <v>116</v>
      </c>
      <c r="S45"/>
      <c r="T45"/>
      <c r="U45"/>
      <c r="V45"/>
      <c r="W45"/>
      <c r="X45"/>
      <c r="Y45"/>
      <c r="Z45"/>
      <c r="AA45"/>
      <c r="AB45"/>
      <c r="AC45"/>
      <c r="AD45"/>
    </row>
    <row r="46" spans="1:30">
      <c r="A46">
        <f t="shared" si="0"/>
        <v>41</v>
      </c>
      <c r="C46" s="1" t="s">
        <v>188</v>
      </c>
      <c r="D46" s="2" t="s">
        <v>10</v>
      </c>
      <c r="E46" s="2" t="s">
        <v>209</v>
      </c>
      <c r="G46" s="2">
        <v>632.46</v>
      </c>
      <c r="H46" s="2">
        <v>6.5</v>
      </c>
      <c r="I46" s="3">
        <v>1491.99</v>
      </c>
      <c r="J46" s="3">
        <v>0.4</v>
      </c>
      <c r="K46" s="3">
        <v>0.83</v>
      </c>
      <c r="L46" s="3">
        <v>1.4</v>
      </c>
      <c r="M46" s="3">
        <v>0.95</v>
      </c>
      <c r="N46" s="3">
        <v>497.51600000000002</v>
      </c>
      <c r="O46" s="3" t="s">
        <v>189</v>
      </c>
      <c r="P46" s="3">
        <v>5</v>
      </c>
      <c r="Q46" s="3" t="s">
        <v>190</v>
      </c>
      <c r="R46" t="s">
        <v>191</v>
      </c>
      <c r="S46"/>
      <c r="T46"/>
      <c r="U46"/>
      <c r="V46"/>
      <c r="W46"/>
      <c r="X46"/>
      <c r="Y46"/>
      <c r="Z46"/>
      <c r="AA46"/>
      <c r="AB46"/>
      <c r="AC46"/>
      <c r="AD46"/>
    </row>
    <row r="47" spans="1:30">
      <c r="A47">
        <f t="shared" si="0"/>
        <v>42</v>
      </c>
      <c r="C47" s="1" t="s">
        <v>221</v>
      </c>
      <c r="D47" s="2" t="s">
        <v>10</v>
      </c>
      <c r="E47" s="2" t="s">
        <v>209</v>
      </c>
      <c r="G47" s="2">
        <v>709.63</v>
      </c>
      <c r="H47" s="2">
        <v>6.45</v>
      </c>
      <c r="I47" s="3">
        <v>1220.97</v>
      </c>
      <c r="J47" s="3">
        <v>0.64</v>
      </c>
      <c r="K47" s="3">
        <v>0.74</v>
      </c>
      <c r="L47" s="3">
        <v>1.76</v>
      </c>
      <c r="M47" s="3">
        <v>0.61</v>
      </c>
      <c r="N47" s="3">
        <v>406.404</v>
      </c>
      <c r="O47" s="3" t="s">
        <v>146</v>
      </c>
      <c r="P47" s="3">
        <v>5</v>
      </c>
      <c r="Q47" s="3" t="s">
        <v>222</v>
      </c>
      <c r="R47" t="s">
        <v>223</v>
      </c>
      <c r="S47"/>
      <c r="T47"/>
      <c r="U47"/>
      <c r="V47"/>
      <c r="W47"/>
      <c r="X47"/>
      <c r="Y47"/>
      <c r="Z47"/>
      <c r="AA47"/>
      <c r="AB47"/>
      <c r="AC47"/>
      <c r="AD47"/>
    </row>
    <row r="48" spans="1:30">
      <c r="A48">
        <f t="shared" si="0"/>
        <v>43</v>
      </c>
      <c r="C48" s="1" t="s">
        <v>173</v>
      </c>
      <c r="D48" s="2" t="s">
        <v>10</v>
      </c>
      <c r="E48" s="2" t="s">
        <v>209</v>
      </c>
      <c r="G48" s="2">
        <v>726.16</v>
      </c>
      <c r="H48" s="2">
        <v>6.44</v>
      </c>
      <c r="I48" s="3">
        <v>1546.38</v>
      </c>
      <c r="J48" s="3">
        <v>0.42</v>
      </c>
      <c r="K48" s="3">
        <v>0.85</v>
      </c>
      <c r="L48" s="3">
        <v>1.38</v>
      </c>
      <c r="M48" s="3">
        <v>1.03</v>
      </c>
      <c r="N48" s="3">
        <v>524.54200000000003</v>
      </c>
      <c r="O48" s="3" t="s">
        <v>174</v>
      </c>
      <c r="P48" s="3">
        <v>5</v>
      </c>
      <c r="Q48" s="3" t="s">
        <v>175</v>
      </c>
      <c r="R48" t="s">
        <v>176</v>
      </c>
      <c r="S48"/>
      <c r="T48"/>
      <c r="U48"/>
      <c r="V48"/>
      <c r="W48"/>
      <c r="X48"/>
      <c r="Y48"/>
      <c r="Z48"/>
      <c r="AA48"/>
      <c r="AB48"/>
      <c r="AC48"/>
      <c r="AD48"/>
    </row>
    <row r="49" spans="1:30">
      <c r="A49">
        <f t="shared" si="0"/>
        <v>44</v>
      </c>
      <c r="C49" s="1" t="s">
        <v>178</v>
      </c>
      <c r="D49" s="2" t="s">
        <v>9</v>
      </c>
      <c r="E49" s="2" t="s">
        <v>209</v>
      </c>
      <c r="F49" s="3">
        <v>400</v>
      </c>
      <c r="G49" s="2">
        <v>833.74</v>
      </c>
      <c r="H49" s="2">
        <v>6.38</v>
      </c>
      <c r="I49" s="3">
        <v>1193.25</v>
      </c>
      <c r="J49" s="3">
        <v>0.59</v>
      </c>
      <c r="K49" s="3">
        <v>0.82</v>
      </c>
      <c r="L49" s="3">
        <v>1.5</v>
      </c>
      <c r="M49" s="3">
        <v>1.08</v>
      </c>
      <c r="N49" s="3">
        <v>353.42</v>
      </c>
      <c r="O49" s="3" t="s">
        <v>179</v>
      </c>
      <c r="P49" s="3">
        <v>5</v>
      </c>
      <c r="Q49" s="3" t="s">
        <v>180</v>
      </c>
      <c r="R49" t="s">
        <v>181</v>
      </c>
      <c r="S49"/>
      <c r="T49"/>
      <c r="U49"/>
      <c r="V49"/>
      <c r="W49"/>
      <c r="X49"/>
      <c r="Y49"/>
      <c r="Z49"/>
      <c r="AA49"/>
      <c r="AB49"/>
      <c r="AC49"/>
      <c r="AD49"/>
    </row>
    <row r="50" spans="1:30">
      <c r="A50">
        <f t="shared" si="0"/>
        <v>45</v>
      </c>
      <c r="C50" s="1" t="s">
        <v>182</v>
      </c>
      <c r="D50" s="2" t="s">
        <v>10</v>
      </c>
      <c r="E50" s="2" t="s">
        <v>209</v>
      </c>
      <c r="G50" s="2">
        <v>853.16</v>
      </c>
      <c r="H50" s="2">
        <v>6.37</v>
      </c>
      <c r="I50" s="3">
        <v>1469.83</v>
      </c>
      <c r="J50" s="3">
        <v>0.36</v>
      </c>
      <c r="K50" s="3">
        <v>0.63</v>
      </c>
      <c r="L50" s="3">
        <v>1.22</v>
      </c>
      <c r="M50" s="3">
        <v>0.85</v>
      </c>
      <c r="N50" s="3">
        <v>533.56399999999996</v>
      </c>
      <c r="O50" s="3" t="s">
        <v>183</v>
      </c>
      <c r="P50" s="3">
        <v>5</v>
      </c>
      <c r="Q50" s="3" t="s">
        <v>184</v>
      </c>
      <c r="R50" t="s">
        <v>210</v>
      </c>
      <c r="S50"/>
      <c r="T50"/>
      <c r="U50"/>
      <c r="V50"/>
      <c r="W50"/>
      <c r="X50"/>
      <c r="Y50"/>
      <c r="Z50"/>
      <c r="AA50"/>
      <c r="AB50"/>
      <c r="AC50"/>
      <c r="AD50"/>
    </row>
    <row r="51" spans="1:30">
      <c r="A51">
        <f t="shared" si="0"/>
        <v>46</v>
      </c>
      <c r="C51" s="1" t="s">
        <v>211</v>
      </c>
      <c r="D51" s="2" t="s">
        <v>212</v>
      </c>
      <c r="E51" s="2" t="s">
        <v>209</v>
      </c>
      <c r="F51" s="3">
        <v>400</v>
      </c>
      <c r="G51" s="2">
        <v>873.03</v>
      </c>
      <c r="H51" s="2">
        <v>6.36</v>
      </c>
      <c r="I51" s="3">
        <v>1131.22</v>
      </c>
      <c r="J51" s="3">
        <v>0.37</v>
      </c>
      <c r="K51" s="3">
        <v>0.8</v>
      </c>
      <c r="L51" s="3">
        <v>1.46</v>
      </c>
      <c r="M51" s="3">
        <v>0.85</v>
      </c>
      <c r="N51" s="3">
        <v>389.83800000000002</v>
      </c>
      <c r="O51" s="3" t="s">
        <v>213</v>
      </c>
      <c r="P51" s="3">
        <v>6</v>
      </c>
      <c r="Q51" s="3" t="s">
        <v>214</v>
      </c>
      <c r="R51" t="s">
        <v>215</v>
      </c>
      <c r="S51"/>
      <c r="T51"/>
      <c r="U51"/>
      <c r="V51"/>
      <c r="W51"/>
      <c r="X51"/>
      <c r="Y51"/>
      <c r="Z51"/>
      <c r="AA51"/>
      <c r="AB51"/>
      <c r="AC51"/>
      <c r="AD51"/>
    </row>
    <row r="52" spans="1:30">
      <c r="A52">
        <f t="shared" si="0"/>
        <v>47</v>
      </c>
      <c r="C52" s="1" t="s">
        <v>216</v>
      </c>
      <c r="D52" s="2" t="s">
        <v>10</v>
      </c>
      <c r="E52" s="2" t="s">
        <v>209</v>
      </c>
      <c r="G52" s="2">
        <v>957.26</v>
      </c>
      <c r="H52" s="2">
        <v>6.32</v>
      </c>
      <c r="I52" s="3">
        <v>1270.43</v>
      </c>
      <c r="J52" s="3">
        <v>0.57999999999999996</v>
      </c>
      <c r="K52" s="3">
        <v>0.74</v>
      </c>
      <c r="L52" s="3">
        <v>1.58</v>
      </c>
      <c r="M52" s="3">
        <v>0.82</v>
      </c>
      <c r="N52" s="3">
        <v>469.47800000000001</v>
      </c>
      <c r="O52" s="3" t="s">
        <v>90</v>
      </c>
      <c r="P52" s="3">
        <v>5</v>
      </c>
      <c r="Q52" s="3" t="s">
        <v>217</v>
      </c>
      <c r="R52" t="s">
        <v>218</v>
      </c>
      <c r="S52"/>
      <c r="T52"/>
      <c r="U52"/>
      <c r="V52"/>
      <c r="W52"/>
      <c r="X52"/>
      <c r="Y52"/>
      <c r="Z52"/>
      <c r="AA52"/>
      <c r="AB52"/>
      <c r="AC52"/>
      <c r="AD52"/>
    </row>
    <row r="53" spans="1:30">
      <c r="A53">
        <f t="shared" si="0"/>
        <v>48</v>
      </c>
      <c r="C53" s="1" t="s">
        <v>277</v>
      </c>
      <c r="D53" s="2" t="s">
        <v>9</v>
      </c>
      <c r="E53" s="2" t="s">
        <v>209</v>
      </c>
      <c r="F53" s="43">
        <v>6000</v>
      </c>
      <c r="G53" s="44">
        <v>1099.08</v>
      </c>
      <c r="H53" s="44">
        <v>6.26</v>
      </c>
      <c r="I53" s="3">
        <v>1243.29</v>
      </c>
      <c r="J53" s="3">
        <v>0.54</v>
      </c>
      <c r="K53" s="3">
        <v>0.87</v>
      </c>
      <c r="L53" s="3">
        <v>1.67</v>
      </c>
      <c r="M53" s="3">
        <v>0.81</v>
      </c>
      <c r="N53" s="3">
        <v>385.42200000000003</v>
      </c>
      <c r="O53" s="3" t="s">
        <v>172</v>
      </c>
      <c r="P53" s="3">
        <v>4</v>
      </c>
      <c r="Q53" s="3" t="s">
        <v>278</v>
      </c>
      <c r="R53" t="s">
        <v>279</v>
      </c>
      <c r="S53"/>
      <c r="T53"/>
      <c r="U53"/>
      <c r="V53"/>
      <c r="W53"/>
      <c r="X53"/>
      <c r="Y53"/>
      <c r="Z53"/>
      <c r="AA53"/>
      <c r="AB53"/>
      <c r="AC53"/>
      <c r="AD53"/>
    </row>
    <row r="54" spans="1:30">
      <c r="A54">
        <f t="shared" si="0"/>
        <v>49</v>
      </c>
      <c r="C54" s="1" t="s">
        <v>274</v>
      </c>
      <c r="D54" s="2" t="s">
        <v>10</v>
      </c>
      <c r="E54" s="2" t="s">
        <v>209</v>
      </c>
      <c r="F54" s="43"/>
      <c r="G54" s="44">
        <v>1099.08</v>
      </c>
      <c r="H54" s="44">
        <v>6.26</v>
      </c>
      <c r="I54" s="3">
        <v>1329.74</v>
      </c>
      <c r="J54" s="3">
        <v>0.39</v>
      </c>
      <c r="K54" s="3">
        <v>0.72</v>
      </c>
      <c r="L54" s="3">
        <v>1.56</v>
      </c>
      <c r="M54" s="3">
        <v>0.66</v>
      </c>
      <c r="N54" s="3">
        <v>449.42899999999997</v>
      </c>
      <c r="O54" s="3" t="s">
        <v>177</v>
      </c>
      <c r="P54" s="3">
        <v>4</v>
      </c>
      <c r="Q54" s="3" t="s">
        <v>275</v>
      </c>
      <c r="R54" t="s">
        <v>276</v>
      </c>
      <c r="S54"/>
      <c r="T54"/>
      <c r="U54"/>
      <c r="V54"/>
      <c r="W54"/>
      <c r="X54"/>
      <c r="Y54"/>
      <c r="Z54"/>
      <c r="AA54"/>
      <c r="AB54"/>
      <c r="AC54"/>
      <c r="AD54"/>
    </row>
    <row r="55" spans="1:30">
      <c r="A55">
        <f t="shared" si="0"/>
        <v>50</v>
      </c>
      <c r="C55" s="1" t="s">
        <v>280</v>
      </c>
      <c r="D55" s="2" t="s">
        <v>10</v>
      </c>
      <c r="E55" s="2" t="s">
        <v>209</v>
      </c>
      <c r="F55" s="43"/>
      <c r="G55" s="44">
        <v>1177.69</v>
      </c>
      <c r="H55" s="44">
        <v>6.23</v>
      </c>
      <c r="I55" s="3">
        <v>1419.56</v>
      </c>
      <c r="J55" s="3">
        <v>0.37</v>
      </c>
      <c r="K55" s="3">
        <v>0.79</v>
      </c>
      <c r="L55" s="3">
        <v>1.6</v>
      </c>
      <c r="M55" s="3">
        <v>0.49</v>
      </c>
      <c r="N55" s="3">
        <v>483.48899999999998</v>
      </c>
      <c r="O55" s="3" t="s">
        <v>192</v>
      </c>
      <c r="P55" s="3">
        <v>5</v>
      </c>
      <c r="Q55" s="3" t="s">
        <v>193</v>
      </c>
      <c r="R55" t="s">
        <v>194</v>
      </c>
      <c r="S55"/>
      <c r="T55"/>
      <c r="U55"/>
      <c r="V55"/>
      <c r="W55"/>
      <c r="X55"/>
      <c r="Y55"/>
      <c r="Z55"/>
      <c r="AA55"/>
      <c r="AB55"/>
      <c r="AC55"/>
      <c r="AD55"/>
    </row>
    <row r="56" spans="1:30">
      <c r="A56">
        <f t="shared" si="0"/>
        <v>51</v>
      </c>
      <c r="C56" s="1" t="s">
        <v>195</v>
      </c>
      <c r="D56" s="2" t="s">
        <v>10</v>
      </c>
      <c r="E56" s="2" t="s">
        <v>209</v>
      </c>
      <c r="F56" s="43"/>
      <c r="G56" s="44">
        <v>1321.39</v>
      </c>
      <c r="H56" s="44">
        <v>6.18</v>
      </c>
      <c r="I56" s="3">
        <v>1158.7</v>
      </c>
      <c r="J56" s="3">
        <v>0.51</v>
      </c>
      <c r="K56" s="3">
        <v>0.65</v>
      </c>
      <c r="L56" s="3">
        <v>0.9</v>
      </c>
      <c r="M56" s="3">
        <v>1.51</v>
      </c>
      <c r="N56" s="3">
        <v>397.87599999999998</v>
      </c>
      <c r="O56" s="3" t="s">
        <v>179</v>
      </c>
      <c r="P56" s="3">
        <v>5</v>
      </c>
      <c r="Q56" s="3" t="s">
        <v>196</v>
      </c>
      <c r="R56" t="s">
        <v>197</v>
      </c>
      <c r="S56"/>
      <c r="T56"/>
      <c r="U56"/>
      <c r="V56"/>
      <c r="W56"/>
      <c r="X56"/>
      <c r="Y56"/>
      <c r="Z56"/>
      <c r="AA56"/>
      <c r="AB56"/>
      <c r="AC56"/>
      <c r="AD56"/>
    </row>
    <row r="57" spans="1:30">
      <c r="A57">
        <f t="shared" si="0"/>
        <v>52</v>
      </c>
      <c r="C57" s="1" t="s">
        <v>198</v>
      </c>
      <c r="D57" s="2" t="s">
        <v>10</v>
      </c>
      <c r="E57" s="2" t="s">
        <v>209</v>
      </c>
      <c r="F57" s="43"/>
      <c r="G57" s="44">
        <v>1352.17</v>
      </c>
      <c r="H57" s="44">
        <v>6.17</v>
      </c>
      <c r="I57" s="3">
        <v>1512.97</v>
      </c>
      <c r="J57" s="3">
        <v>0.28999999999999998</v>
      </c>
      <c r="K57" s="3">
        <v>0.73</v>
      </c>
      <c r="L57" s="3">
        <v>1.19</v>
      </c>
      <c r="M57" s="3">
        <v>0.96</v>
      </c>
      <c r="N57" s="3">
        <v>497.51600000000002</v>
      </c>
      <c r="O57" s="3" t="s">
        <v>220</v>
      </c>
      <c r="P57" s="3">
        <v>5</v>
      </c>
      <c r="Q57" s="3" t="s">
        <v>199</v>
      </c>
      <c r="R57" t="s">
        <v>200</v>
      </c>
      <c r="S57"/>
      <c r="T57"/>
      <c r="U57"/>
      <c r="V57"/>
      <c r="W57"/>
      <c r="X57"/>
      <c r="Y57"/>
      <c r="Z57"/>
      <c r="AA57"/>
      <c r="AB57"/>
      <c r="AC57"/>
      <c r="AD57"/>
    </row>
    <row r="58" spans="1:30">
      <c r="A58">
        <f t="shared" si="0"/>
        <v>53</v>
      </c>
      <c r="C58" s="1" t="s">
        <v>255</v>
      </c>
      <c r="D58" s="2" t="s">
        <v>10</v>
      </c>
      <c r="E58" s="2" t="s">
        <v>209</v>
      </c>
      <c r="F58" s="43"/>
      <c r="G58" s="44">
        <v>1482.62</v>
      </c>
      <c r="H58" s="44">
        <v>6.13</v>
      </c>
      <c r="I58" s="3">
        <v>1198.57</v>
      </c>
      <c r="J58" s="3">
        <v>0.55000000000000004</v>
      </c>
      <c r="K58" s="3">
        <v>0.7</v>
      </c>
      <c r="L58" s="3">
        <v>1.51</v>
      </c>
      <c r="M58" s="3">
        <v>0.81</v>
      </c>
      <c r="N58" s="3">
        <v>385.85199999999998</v>
      </c>
      <c r="O58" s="3" t="s">
        <v>174</v>
      </c>
      <c r="P58" s="3">
        <v>5</v>
      </c>
      <c r="Q58" s="3" t="s">
        <v>256</v>
      </c>
      <c r="R58" t="s">
        <v>257</v>
      </c>
      <c r="S58"/>
      <c r="T58"/>
      <c r="U58"/>
      <c r="V58"/>
      <c r="W58"/>
      <c r="X58"/>
      <c r="Y58"/>
      <c r="Z58"/>
      <c r="AA58"/>
      <c r="AB58"/>
      <c r="AC58"/>
      <c r="AD58"/>
    </row>
    <row r="59" spans="1:30">
      <c r="A59">
        <f t="shared" si="0"/>
        <v>54</v>
      </c>
      <c r="C59" s="1" t="s">
        <v>258</v>
      </c>
      <c r="D59" s="2" t="s">
        <v>10</v>
      </c>
      <c r="E59" s="2" t="s">
        <v>209</v>
      </c>
      <c r="F59" s="43"/>
      <c r="G59" s="44">
        <v>1482.62</v>
      </c>
      <c r="H59" s="44">
        <v>6.13</v>
      </c>
      <c r="I59" s="3">
        <v>1277.1400000000001</v>
      </c>
      <c r="J59" s="3">
        <v>0.53</v>
      </c>
      <c r="K59" s="3">
        <v>0.77</v>
      </c>
      <c r="L59" s="3">
        <v>1.4</v>
      </c>
      <c r="M59" s="3">
        <v>1.08</v>
      </c>
      <c r="N59" s="3">
        <v>420.43099999999998</v>
      </c>
      <c r="O59" s="3" t="s">
        <v>145</v>
      </c>
      <c r="P59" s="3">
        <v>6</v>
      </c>
      <c r="Q59" s="3" t="s">
        <v>259</v>
      </c>
      <c r="R59" t="s">
        <v>260</v>
      </c>
      <c r="S59"/>
      <c r="T59"/>
      <c r="U59"/>
      <c r="V59"/>
      <c r="W59"/>
      <c r="X59"/>
      <c r="Y59"/>
      <c r="Z59"/>
      <c r="AA59"/>
      <c r="AB59"/>
      <c r="AC59"/>
      <c r="AD59"/>
    </row>
    <row r="60" spans="1:30">
      <c r="A60">
        <f t="shared" si="0"/>
        <v>55</v>
      </c>
      <c r="C60" s="1" t="s">
        <v>281</v>
      </c>
      <c r="D60" s="2" t="s">
        <v>10</v>
      </c>
      <c r="E60" s="2" t="s">
        <v>209</v>
      </c>
      <c r="F60" s="43"/>
      <c r="G60" s="44">
        <v>2760.77</v>
      </c>
      <c r="H60" s="44">
        <v>5.86</v>
      </c>
      <c r="I60" s="3">
        <v>1158.77</v>
      </c>
      <c r="J60" s="3">
        <v>0.35</v>
      </c>
      <c r="K60" s="3">
        <v>0.66</v>
      </c>
      <c r="L60" s="3">
        <v>1.39</v>
      </c>
      <c r="M60" s="3">
        <v>0.61</v>
      </c>
      <c r="N60" s="3">
        <v>392.38</v>
      </c>
      <c r="O60" s="3" t="s">
        <v>177</v>
      </c>
      <c r="P60" s="3">
        <v>4</v>
      </c>
      <c r="Q60" s="3" t="s">
        <v>282</v>
      </c>
      <c r="R60" t="s">
        <v>283</v>
      </c>
      <c r="S60"/>
      <c r="T60"/>
      <c r="U60"/>
      <c r="V60"/>
      <c r="W60"/>
      <c r="X60"/>
      <c r="Y60"/>
      <c r="Z60"/>
      <c r="AA60"/>
      <c r="AB60"/>
      <c r="AC60"/>
      <c r="AD60"/>
    </row>
    <row r="61" spans="1:30">
      <c r="A61">
        <f t="shared" si="0"/>
        <v>56</v>
      </c>
      <c r="C61" s="1" t="s">
        <v>284</v>
      </c>
      <c r="D61" s="2" t="s">
        <v>9</v>
      </c>
      <c r="E61" s="2" t="s">
        <v>209</v>
      </c>
      <c r="F61" s="43">
        <v>10000</v>
      </c>
      <c r="G61" s="44">
        <v>5508.46</v>
      </c>
      <c r="H61" s="44">
        <v>5.56</v>
      </c>
      <c r="I61" s="3">
        <v>1287.1300000000001</v>
      </c>
      <c r="J61" s="3">
        <v>0.51</v>
      </c>
      <c r="K61" s="3">
        <v>0.83</v>
      </c>
      <c r="L61" s="3">
        <v>1.53</v>
      </c>
      <c r="M61" s="3">
        <v>0.92</v>
      </c>
      <c r="N61" s="3">
        <v>397.43299999999999</v>
      </c>
      <c r="O61" s="3" t="s">
        <v>183</v>
      </c>
      <c r="P61" s="3">
        <v>5</v>
      </c>
      <c r="Q61" s="3" t="s">
        <v>285</v>
      </c>
      <c r="R61" t="s">
        <v>286</v>
      </c>
      <c r="S61"/>
      <c r="T61"/>
      <c r="U61"/>
      <c r="V61"/>
      <c r="W61"/>
      <c r="X61"/>
      <c r="Y61"/>
      <c r="Z61"/>
      <c r="AA61"/>
      <c r="AB61"/>
      <c r="AC61"/>
      <c r="AD61"/>
    </row>
    <row r="62" spans="1:30">
      <c r="A62">
        <f t="shared" si="0"/>
        <v>57</v>
      </c>
      <c r="C62" s="1" t="s">
        <v>287</v>
      </c>
      <c r="D62" s="2" t="s">
        <v>10</v>
      </c>
      <c r="E62" s="2" t="s">
        <v>209</v>
      </c>
      <c r="F62" s="43"/>
      <c r="G62" s="44">
        <v>5902.42</v>
      </c>
      <c r="H62" s="44">
        <v>5.53</v>
      </c>
      <c r="I62" s="3">
        <v>1324.15</v>
      </c>
      <c r="J62" s="3">
        <v>0.51</v>
      </c>
      <c r="K62" s="3">
        <v>0.6</v>
      </c>
      <c r="L62" s="3">
        <v>1.33</v>
      </c>
      <c r="M62" s="3">
        <v>0.95</v>
      </c>
      <c r="N62" s="3">
        <v>463.45600000000002</v>
      </c>
      <c r="O62" s="3" t="s">
        <v>177</v>
      </c>
      <c r="P62" s="3">
        <v>4</v>
      </c>
      <c r="Q62" s="3" t="s">
        <v>288</v>
      </c>
      <c r="R62" t="s">
        <v>289</v>
      </c>
      <c r="S62"/>
      <c r="T62"/>
      <c r="U62"/>
      <c r="V62"/>
      <c r="W62"/>
      <c r="X62"/>
      <c r="Y62"/>
      <c r="Z62"/>
      <c r="AA62"/>
      <c r="AB62"/>
      <c r="AC62"/>
      <c r="AD62"/>
    </row>
    <row r="63" spans="1:30">
      <c r="A63">
        <f t="shared" si="0"/>
        <v>58</v>
      </c>
      <c r="C63" s="1" t="s">
        <v>290</v>
      </c>
      <c r="D63" s="2" t="s">
        <v>9</v>
      </c>
      <c r="E63" s="2" t="s">
        <v>209</v>
      </c>
      <c r="F63" s="3">
        <v>2680</v>
      </c>
      <c r="G63" s="2">
        <v>49094.18</v>
      </c>
      <c r="H63" s="2">
        <v>4.6100000000000003</v>
      </c>
      <c r="I63" s="3">
        <v>1108.56</v>
      </c>
      <c r="J63" s="3">
        <v>0.56000000000000005</v>
      </c>
      <c r="K63" s="3">
        <v>0.95</v>
      </c>
      <c r="L63" s="3">
        <v>1.97</v>
      </c>
      <c r="M63" s="3">
        <v>0.47</v>
      </c>
      <c r="N63" s="3">
        <v>381.35399999999998</v>
      </c>
      <c r="O63" s="3" t="s">
        <v>117</v>
      </c>
      <c r="P63" s="3">
        <v>5</v>
      </c>
      <c r="Q63" s="3" t="s">
        <v>167</v>
      </c>
      <c r="R63" t="s">
        <v>168</v>
      </c>
      <c r="S63"/>
      <c r="T63"/>
      <c r="U63"/>
      <c r="V63"/>
      <c r="W63"/>
      <c r="X63"/>
      <c r="Y63"/>
      <c r="Z63"/>
      <c r="AA63"/>
      <c r="AB63"/>
      <c r="AC63"/>
      <c r="AD63"/>
    </row>
    <row r="64" spans="1:30">
      <c r="A64">
        <f t="shared" si="0"/>
        <v>59</v>
      </c>
      <c r="C64" s="1" t="s">
        <v>169</v>
      </c>
      <c r="D64" s="2" t="s">
        <v>9</v>
      </c>
      <c r="E64" s="2" t="s">
        <v>209</v>
      </c>
      <c r="F64" s="3">
        <v>10000000</v>
      </c>
      <c r="G64" s="2">
        <v>166352.75</v>
      </c>
      <c r="H64" s="2">
        <v>4.08</v>
      </c>
      <c r="I64" s="3">
        <v>1072.05</v>
      </c>
      <c r="J64" s="3">
        <v>0.53</v>
      </c>
      <c r="K64" s="3">
        <v>0.95</v>
      </c>
      <c r="L64" s="3">
        <v>1.94</v>
      </c>
      <c r="M64" s="3">
        <v>0.47</v>
      </c>
      <c r="N64" s="3">
        <v>367.327</v>
      </c>
      <c r="O64" s="3" t="s">
        <v>174</v>
      </c>
      <c r="P64" s="3">
        <v>5</v>
      </c>
      <c r="Q64" s="3" t="s">
        <v>170</v>
      </c>
      <c r="R64" t="s">
        <v>171</v>
      </c>
      <c r="S64"/>
      <c r="T64"/>
      <c r="U64"/>
      <c r="V64"/>
      <c r="W64"/>
      <c r="X64"/>
      <c r="Y64"/>
      <c r="Z64"/>
      <c r="AA64"/>
      <c r="AB64"/>
      <c r="AC64"/>
      <c r="AD64"/>
    </row>
    <row r="65" spans="3:30"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</row>
    <row r="66" spans="3:30"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</row>
    <row r="67" spans="3:30"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</row>
    <row r="68" spans="3:30">
      <c r="R68"/>
      <c r="S68"/>
      <c r="T68"/>
      <c r="U68"/>
      <c r="V68"/>
      <c r="W68"/>
      <c r="X68"/>
      <c r="Y68"/>
      <c r="Z68"/>
      <c r="AA68"/>
      <c r="AB68"/>
      <c r="AC68"/>
      <c r="AD68"/>
    </row>
    <row r="69" spans="3:30">
      <c r="R69"/>
      <c r="S69"/>
      <c r="T69"/>
      <c r="U69"/>
      <c r="V69"/>
      <c r="W69"/>
      <c r="X69"/>
      <c r="Y69"/>
      <c r="Z69"/>
      <c r="AA69"/>
      <c r="AB69"/>
      <c r="AC69"/>
      <c r="AD69"/>
    </row>
    <row r="70" spans="3:30">
      <c r="R70"/>
      <c r="S70"/>
      <c r="T70"/>
      <c r="U70"/>
      <c r="V70"/>
      <c r="W70"/>
      <c r="X70"/>
      <c r="Y70"/>
      <c r="Z70"/>
      <c r="AA70"/>
      <c r="AB70"/>
      <c r="AC70"/>
      <c r="AD70"/>
    </row>
    <row r="71" spans="3:30">
      <c r="R71"/>
      <c r="S71"/>
      <c r="T71"/>
      <c r="U71"/>
      <c r="V71"/>
      <c r="W71"/>
      <c r="X71"/>
      <c r="Y71"/>
      <c r="Z71"/>
      <c r="AA71"/>
      <c r="AB71"/>
      <c r="AC71"/>
      <c r="AD71"/>
    </row>
  </sheetData>
  <sortState ref="A6:AE64">
    <sortCondition ref="G7:G64"/>
  </sortState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Table1</vt:lpstr>
      <vt:lpstr>Spreadsheet-S1_QSAR_AAAHHR5952_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omas Caulfield</cp:lastModifiedBy>
  <dcterms:created xsi:type="dcterms:W3CDTF">2014-06-13T19:13:58Z</dcterms:created>
  <dcterms:modified xsi:type="dcterms:W3CDTF">2014-06-16T18:27:45Z</dcterms:modified>
</cp:coreProperties>
</file>